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715"/>
  <workbookPr/>
  <mc:AlternateContent xmlns:mc="http://schemas.openxmlformats.org/markup-compatibility/2006">
    <mc:Choice Requires="x15">
      <x15ac:absPath xmlns:x15ac="http://schemas.microsoft.com/office/spreadsheetml/2010/11/ac" url="/Users/stifann/Dropbox/For Nicolas/eLife Reponse to Reviewers/Source Data/"/>
    </mc:Choice>
  </mc:AlternateContent>
  <bookViews>
    <workbookView xWindow="1160" yWindow="1180" windowWidth="27640" windowHeight="16880" tabRatio="500"/>
  </bookViews>
  <sheets>
    <sheet name="Fig 3E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N51" i="1" l="1"/>
  <c r="AJ51" i="1"/>
  <c r="AH51" i="1"/>
  <c r="AF51" i="1"/>
  <c r="AD51" i="1"/>
  <c r="Z51" i="1"/>
  <c r="X51" i="1"/>
  <c r="T51" i="1"/>
  <c r="R51" i="1"/>
  <c r="P51" i="1"/>
  <c r="N51" i="1"/>
  <c r="L51" i="1"/>
  <c r="J51" i="1"/>
  <c r="H51" i="1"/>
  <c r="F51" i="1"/>
  <c r="AN50" i="1"/>
  <c r="AJ50" i="1"/>
  <c r="AH50" i="1"/>
  <c r="AF50" i="1"/>
  <c r="AD50" i="1"/>
  <c r="Z50" i="1"/>
  <c r="X50" i="1"/>
  <c r="T50" i="1"/>
  <c r="R50" i="1"/>
  <c r="P50" i="1"/>
  <c r="N50" i="1"/>
  <c r="L50" i="1"/>
  <c r="J50" i="1"/>
  <c r="H50" i="1"/>
  <c r="F50" i="1"/>
  <c r="AN49" i="1"/>
  <c r="AJ49" i="1"/>
  <c r="AH49" i="1"/>
  <c r="AF49" i="1"/>
  <c r="AD49" i="1"/>
  <c r="Z49" i="1"/>
  <c r="X49" i="1"/>
  <c r="T49" i="1"/>
  <c r="R49" i="1"/>
  <c r="P49" i="1"/>
  <c r="N49" i="1"/>
  <c r="L49" i="1"/>
  <c r="J49" i="1"/>
  <c r="H49" i="1"/>
  <c r="F49" i="1"/>
  <c r="AN48" i="1"/>
  <c r="AJ48" i="1"/>
  <c r="AH48" i="1"/>
  <c r="AF48" i="1"/>
  <c r="AD48" i="1"/>
  <c r="Z48" i="1"/>
  <c r="X48" i="1"/>
  <c r="T48" i="1"/>
  <c r="R48" i="1"/>
  <c r="P48" i="1"/>
  <c r="N48" i="1"/>
  <c r="L48" i="1"/>
  <c r="J48" i="1"/>
  <c r="H48" i="1"/>
  <c r="F48" i="1"/>
  <c r="AN47" i="1"/>
  <c r="AJ47" i="1"/>
  <c r="AH47" i="1"/>
  <c r="AF47" i="1"/>
  <c r="AD47" i="1"/>
  <c r="Z47" i="1"/>
  <c r="X47" i="1"/>
  <c r="T47" i="1"/>
  <c r="R47" i="1"/>
  <c r="P47" i="1"/>
  <c r="N47" i="1"/>
  <c r="L47" i="1"/>
  <c r="J47" i="1"/>
  <c r="H47" i="1"/>
  <c r="F47" i="1"/>
  <c r="AN46" i="1"/>
  <c r="AJ46" i="1"/>
  <c r="AH46" i="1"/>
  <c r="AF46" i="1"/>
  <c r="AD46" i="1"/>
  <c r="Z46" i="1"/>
  <c r="X46" i="1"/>
  <c r="T46" i="1"/>
  <c r="R46" i="1"/>
  <c r="P46" i="1"/>
  <c r="N46" i="1"/>
  <c r="L46" i="1"/>
  <c r="J46" i="1"/>
  <c r="H46" i="1"/>
  <c r="F46" i="1"/>
  <c r="AN45" i="1"/>
  <c r="AJ45" i="1"/>
  <c r="AH45" i="1"/>
  <c r="AF45" i="1"/>
  <c r="AD45" i="1"/>
  <c r="Z45" i="1"/>
  <c r="X45" i="1"/>
  <c r="T45" i="1"/>
  <c r="R45" i="1"/>
  <c r="P45" i="1"/>
  <c r="N45" i="1"/>
  <c r="L45" i="1"/>
  <c r="J45" i="1"/>
  <c r="H45" i="1"/>
  <c r="F45" i="1"/>
  <c r="AN44" i="1"/>
  <c r="AJ44" i="1"/>
  <c r="AH44" i="1"/>
  <c r="AF44" i="1"/>
  <c r="AD44" i="1"/>
  <c r="Z44" i="1"/>
  <c r="X44" i="1"/>
  <c r="T44" i="1"/>
  <c r="R44" i="1"/>
  <c r="P44" i="1"/>
  <c r="N44" i="1"/>
  <c r="L44" i="1"/>
  <c r="J44" i="1"/>
  <c r="H44" i="1"/>
  <c r="F44" i="1"/>
  <c r="AN43" i="1"/>
  <c r="AJ43" i="1"/>
  <c r="AH43" i="1"/>
  <c r="AF43" i="1"/>
  <c r="AD43" i="1"/>
  <c r="Z43" i="1"/>
  <c r="X43" i="1"/>
  <c r="T43" i="1"/>
  <c r="R43" i="1"/>
  <c r="P43" i="1"/>
  <c r="N43" i="1"/>
  <c r="L43" i="1"/>
  <c r="J43" i="1"/>
  <c r="H43" i="1"/>
  <c r="F43" i="1"/>
  <c r="AN42" i="1"/>
  <c r="AJ42" i="1"/>
  <c r="AH42" i="1"/>
  <c r="AF42" i="1"/>
  <c r="AD42" i="1"/>
  <c r="Z42" i="1"/>
  <c r="X42" i="1"/>
  <c r="T42" i="1"/>
  <c r="R42" i="1"/>
  <c r="P42" i="1"/>
  <c r="N42" i="1"/>
  <c r="L42" i="1"/>
  <c r="J42" i="1"/>
  <c r="H42" i="1"/>
  <c r="F42" i="1"/>
  <c r="AN41" i="1"/>
  <c r="AJ41" i="1"/>
  <c r="AH41" i="1"/>
  <c r="AF41" i="1"/>
  <c r="AD41" i="1"/>
  <c r="Z41" i="1"/>
  <c r="X41" i="1"/>
  <c r="T41" i="1"/>
  <c r="R41" i="1"/>
  <c r="P41" i="1"/>
  <c r="N41" i="1"/>
  <c r="L41" i="1"/>
  <c r="J41" i="1"/>
  <c r="H41" i="1"/>
  <c r="F41" i="1"/>
  <c r="AN40" i="1"/>
  <c r="AJ40" i="1"/>
  <c r="AH40" i="1"/>
  <c r="AF40" i="1"/>
  <c r="AD40" i="1"/>
  <c r="AB40" i="1"/>
  <c r="Z40" i="1"/>
  <c r="X40" i="1"/>
  <c r="T40" i="1"/>
  <c r="R40" i="1"/>
  <c r="P40" i="1"/>
  <c r="N40" i="1"/>
  <c r="L40" i="1"/>
  <c r="J40" i="1"/>
  <c r="H40" i="1"/>
  <c r="F40" i="1"/>
  <c r="AN39" i="1"/>
  <c r="AJ39" i="1"/>
  <c r="AH39" i="1"/>
  <c r="AF39" i="1"/>
  <c r="AD39" i="1"/>
  <c r="AB39" i="1"/>
  <c r="Z39" i="1"/>
  <c r="X39" i="1"/>
  <c r="T39" i="1"/>
  <c r="R39" i="1"/>
  <c r="P39" i="1"/>
  <c r="N39" i="1"/>
  <c r="L39" i="1"/>
  <c r="J39" i="1"/>
  <c r="H39" i="1"/>
  <c r="F39" i="1"/>
  <c r="AN38" i="1"/>
  <c r="AJ38" i="1"/>
  <c r="AH38" i="1"/>
  <c r="AF38" i="1"/>
  <c r="AD38" i="1"/>
  <c r="AB38" i="1"/>
  <c r="Z38" i="1"/>
  <c r="X38" i="1"/>
  <c r="T38" i="1"/>
  <c r="R38" i="1"/>
  <c r="P38" i="1"/>
  <c r="N38" i="1"/>
  <c r="L38" i="1"/>
  <c r="J38" i="1"/>
  <c r="H38" i="1"/>
  <c r="F38" i="1"/>
  <c r="AN37" i="1"/>
  <c r="AJ37" i="1"/>
  <c r="AH37" i="1"/>
  <c r="AF37" i="1"/>
  <c r="AD37" i="1"/>
  <c r="AB37" i="1"/>
  <c r="Z37" i="1"/>
  <c r="X37" i="1"/>
  <c r="T37" i="1"/>
  <c r="R37" i="1"/>
  <c r="P37" i="1"/>
  <c r="N37" i="1"/>
  <c r="L37" i="1"/>
  <c r="J37" i="1"/>
  <c r="H37" i="1"/>
  <c r="F37" i="1"/>
  <c r="AN36" i="1"/>
  <c r="AJ36" i="1"/>
  <c r="AH36" i="1"/>
  <c r="AF36" i="1"/>
  <c r="AD36" i="1"/>
  <c r="AB36" i="1"/>
  <c r="Z36" i="1"/>
  <c r="X36" i="1"/>
  <c r="T36" i="1"/>
  <c r="R36" i="1"/>
  <c r="P36" i="1"/>
  <c r="N36" i="1"/>
  <c r="L36" i="1"/>
  <c r="J36" i="1"/>
  <c r="H36" i="1"/>
  <c r="F36" i="1"/>
  <c r="AN35" i="1"/>
  <c r="AJ35" i="1"/>
  <c r="AH35" i="1"/>
  <c r="AF35" i="1"/>
  <c r="AD35" i="1"/>
  <c r="AB35" i="1"/>
  <c r="Z35" i="1"/>
  <c r="X35" i="1"/>
  <c r="T35" i="1"/>
  <c r="R35" i="1"/>
  <c r="P35" i="1"/>
  <c r="N35" i="1"/>
  <c r="L35" i="1"/>
  <c r="J35" i="1"/>
  <c r="H35" i="1"/>
  <c r="F35" i="1"/>
  <c r="AN34" i="1"/>
  <c r="AJ34" i="1"/>
  <c r="AH34" i="1"/>
  <c r="AF34" i="1"/>
  <c r="AD34" i="1"/>
  <c r="AB34" i="1"/>
  <c r="Z34" i="1"/>
  <c r="X34" i="1"/>
  <c r="V34" i="1"/>
  <c r="T34" i="1"/>
  <c r="R34" i="1"/>
  <c r="P34" i="1"/>
  <c r="N34" i="1"/>
  <c r="L34" i="1"/>
  <c r="J34" i="1"/>
  <c r="H34" i="1"/>
  <c r="F34" i="1"/>
  <c r="AP33" i="1"/>
  <c r="AN33" i="1"/>
  <c r="AJ33" i="1"/>
  <c r="AH33" i="1"/>
  <c r="AF33" i="1"/>
  <c r="AD33" i="1"/>
  <c r="AB33" i="1"/>
  <c r="Z33" i="1"/>
  <c r="X33" i="1"/>
  <c r="V33" i="1"/>
  <c r="T33" i="1"/>
  <c r="R33" i="1"/>
  <c r="P33" i="1"/>
  <c r="N33" i="1"/>
  <c r="L33" i="1"/>
  <c r="J33" i="1"/>
  <c r="H33" i="1"/>
  <c r="F33" i="1"/>
  <c r="AP32" i="1"/>
  <c r="AN32" i="1"/>
  <c r="AJ32" i="1"/>
  <c r="AH32" i="1"/>
  <c r="AF32" i="1"/>
  <c r="AD32" i="1"/>
  <c r="AB32" i="1"/>
  <c r="Z32" i="1"/>
  <c r="X32" i="1"/>
  <c r="V32" i="1"/>
  <c r="T32" i="1"/>
  <c r="R32" i="1"/>
  <c r="P32" i="1"/>
  <c r="N32" i="1"/>
  <c r="L32" i="1"/>
  <c r="J32" i="1"/>
  <c r="H32" i="1"/>
  <c r="F32" i="1"/>
  <c r="AP31" i="1"/>
  <c r="AN31" i="1"/>
  <c r="AJ31" i="1"/>
  <c r="AH31" i="1"/>
  <c r="AF31" i="1"/>
  <c r="AD31" i="1"/>
  <c r="AB31" i="1"/>
  <c r="Z31" i="1"/>
  <c r="X31" i="1"/>
  <c r="V31" i="1"/>
  <c r="T31" i="1"/>
  <c r="R31" i="1"/>
  <c r="P31" i="1"/>
  <c r="N31" i="1"/>
  <c r="L31" i="1"/>
  <c r="J31" i="1"/>
  <c r="H31" i="1"/>
  <c r="F31" i="1"/>
  <c r="AP30" i="1"/>
  <c r="AN30" i="1"/>
  <c r="AJ30" i="1"/>
  <c r="AH30" i="1"/>
  <c r="AF30" i="1"/>
  <c r="AD30" i="1"/>
  <c r="AB30" i="1"/>
  <c r="Z30" i="1"/>
  <c r="X30" i="1"/>
  <c r="V30" i="1"/>
  <c r="T30" i="1"/>
  <c r="R30" i="1"/>
  <c r="P30" i="1"/>
  <c r="N30" i="1"/>
  <c r="L30" i="1"/>
  <c r="J30" i="1"/>
  <c r="H30" i="1"/>
  <c r="F30" i="1"/>
  <c r="AP29" i="1"/>
  <c r="AN29" i="1"/>
  <c r="AJ29" i="1"/>
  <c r="AH29" i="1"/>
  <c r="AF29" i="1"/>
  <c r="AD29" i="1"/>
  <c r="AB29" i="1"/>
  <c r="Z29" i="1"/>
  <c r="X29" i="1"/>
  <c r="V29" i="1"/>
  <c r="T29" i="1"/>
  <c r="R29" i="1"/>
  <c r="P29" i="1"/>
  <c r="N29" i="1"/>
  <c r="L29" i="1"/>
  <c r="J29" i="1"/>
  <c r="H29" i="1"/>
  <c r="F29" i="1"/>
  <c r="AP28" i="1"/>
  <c r="AN28" i="1"/>
  <c r="AJ28" i="1"/>
  <c r="AH28" i="1"/>
  <c r="AF28" i="1"/>
  <c r="AD28" i="1"/>
  <c r="AB28" i="1"/>
  <c r="Z28" i="1"/>
  <c r="X28" i="1"/>
  <c r="V28" i="1"/>
  <c r="T28" i="1"/>
  <c r="R28" i="1"/>
  <c r="P28" i="1"/>
  <c r="N28" i="1"/>
  <c r="L28" i="1"/>
  <c r="J28" i="1"/>
  <c r="H28" i="1"/>
  <c r="F28" i="1"/>
  <c r="AP27" i="1"/>
  <c r="AN27" i="1"/>
  <c r="AJ27" i="1"/>
  <c r="AH27" i="1"/>
  <c r="AF27" i="1"/>
  <c r="AD27" i="1"/>
  <c r="AB27" i="1"/>
  <c r="Z27" i="1"/>
  <c r="X27" i="1"/>
  <c r="V27" i="1"/>
  <c r="T27" i="1"/>
  <c r="R27" i="1"/>
  <c r="P27" i="1"/>
  <c r="N27" i="1"/>
  <c r="L27" i="1"/>
  <c r="J27" i="1"/>
  <c r="H27" i="1"/>
  <c r="F27" i="1"/>
  <c r="AP26" i="1"/>
  <c r="AN26" i="1"/>
  <c r="AJ26" i="1"/>
  <c r="AH26" i="1"/>
  <c r="AF26" i="1"/>
  <c r="AD26" i="1"/>
  <c r="AB26" i="1"/>
  <c r="Z26" i="1"/>
  <c r="X26" i="1"/>
  <c r="V26" i="1"/>
  <c r="T26" i="1"/>
  <c r="R26" i="1"/>
  <c r="P26" i="1"/>
  <c r="N26" i="1"/>
  <c r="L26" i="1"/>
  <c r="J26" i="1"/>
  <c r="H26" i="1"/>
  <c r="F26" i="1"/>
  <c r="AP25" i="1"/>
  <c r="AN25" i="1"/>
  <c r="AJ25" i="1"/>
  <c r="AH25" i="1"/>
  <c r="AF25" i="1"/>
  <c r="AD25" i="1"/>
  <c r="AB25" i="1"/>
  <c r="Z25" i="1"/>
  <c r="X25" i="1"/>
  <c r="V25" i="1"/>
  <c r="T25" i="1"/>
  <c r="R25" i="1"/>
  <c r="P25" i="1"/>
  <c r="N25" i="1"/>
  <c r="L25" i="1"/>
  <c r="J25" i="1"/>
  <c r="H25" i="1"/>
  <c r="F25" i="1"/>
  <c r="AP24" i="1"/>
  <c r="AN24" i="1"/>
  <c r="AJ24" i="1"/>
  <c r="AH24" i="1"/>
  <c r="AF24" i="1"/>
  <c r="AD24" i="1"/>
  <c r="AB24" i="1"/>
  <c r="Z24" i="1"/>
  <c r="X24" i="1"/>
  <c r="V24" i="1"/>
  <c r="T24" i="1"/>
  <c r="R24" i="1"/>
  <c r="P24" i="1"/>
  <c r="N24" i="1"/>
  <c r="L24" i="1"/>
  <c r="J24" i="1"/>
  <c r="H24" i="1"/>
  <c r="F24" i="1"/>
  <c r="AP23" i="1"/>
  <c r="AN23" i="1"/>
  <c r="AJ23" i="1"/>
  <c r="AH23" i="1"/>
  <c r="AF23" i="1"/>
  <c r="AD23" i="1"/>
  <c r="AB23" i="1"/>
  <c r="Z23" i="1"/>
  <c r="X23" i="1"/>
  <c r="V23" i="1"/>
  <c r="T23" i="1"/>
  <c r="R23" i="1"/>
  <c r="P23" i="1"/>
  <c r="N23" i="1"/>
  <c r="L23" i="1"/>
  <c r="J23" i="1"/>
  <c r="H23" i="1"/>
  <c r="F23" i="1"/>
  <c r="AP22" i="1"/>
  <c r="AN22" i="1"/>
  <c r="AJ22" i="1"/>
  <c r="AH22" i="1"/>
  <c r="AF22" i="1"/>
  <c r="AD22" i="1"/>
  <c r="AB22" i="1"/>
  <c r="Z22" i="1"/>
  <c r="X22" i="1"/>
  <c r="V22" i="1"/>
  <c r="T22" i="1"/>
  <c r="R22" i="1"/>
  <c r="P22" i="1"/>
  <c r="N22" i="1"/>
  <c r="L22" i="1"/>
  <c r="J22" i="1"/>
  <c r="H22" i="1"/>
  <c r="F22" i="1"/>
  <c r="AP21" i="1"/>
  <c r="AN21" i="1"/>
  <c r="AJ21" i="1"/>
  <c r="AH21" i="1"/>
  <c r="AF21" i="1"/>
  <c r="AD21" i="1"/>
  <c r="AB21" i="1"/>
  <c r="Z21" i="1"/>
  <c r="X21" i="1"/>
  <c r="V21" i="1"/>
  <c r="T21" i="1"/>
  <c r="R21" i="1"/>
  <c r="P21" i="1"/>
  <c r="N21" i="1"/>
  <c r="L21" i="1"/>
  <c r="J21" i="1"/>
  <c r="H21" i="1"/>
  <c r="F21" i="1"/>
  <c r="AP20" i="1"/>
  <c r="AN20" i="1"/>
  <c r="AJ20" i="1"/>
  <c r="AH20" i="1"/>
  <c r="AF20" i="1"/>
  <c r="AD20" i="1"/>
  <c r="AB20" i="1"/>
  <c r="Z20" i="1"/>
  <c r="X20" i="1"/>
  <c r="V20" i="1"/>
  <c r="T20" i="1"/>
  <c r="R20" i="1"/>
  <c r="P20" i="1"/>
  <c r="N20" i="1"/>
  <c r="L20" i="1"/>
  <c r="J20" i="1"/>
  <c r="H20" i="1"/>
  <c r="F20" i="1"/>
  <c r="AP19" i="1"/>
  <c r="AN19" i="1"/>
  <c r="AJ19" i="1"/>
  <c r="AH19" i="1"/>
  <c r="AF19" i="1"/>
  <c r="AD19" i="1"/>
  <c r="AB19" i="1"/>
  <c r="Z19" i="1"/>
  <c r="X19" i="1"/>
  <c r="V19" i="1"/>
  <c r="T19" i="1"/>
  <c r="R19" i="1"/>
  <c r="P19" i="1"/>
  <c r="N19" i="1"/>
  <c r="L19" i="1"/>
  <c r="J19" i="1"/>
  <c r="H19" i="1"/>
  <c r="F19" i="1"/>
  <c r="AP18" i="1"/>
  <c r="AN18" i="1"/>
  <c r="AJ18" i="1"/>
  <c r="AH18" i="1"/>
  <c r="AF18" i="1"/>
  <c r="AD18" i="1"/>
  <c r="AB18" i="1"/>
  <c r="Z18" i="1"/>
  <c r="X18" i="1"/>
  <c r="V18" i="1"/>
  <c r="T18" i="1"/>
  <c r="R18" i="1"/>
  <c r="P18" i="1"/>
  <c r="N18" i="1"/>
  <c r="L18" i="1"/>
  <c r="J18" i="1"/>
  <c r="H18" i="1"/>
  <c r="F18" i="1"/>
  <c r="AP17" i="1"/>
  <c r="AN17" i="1"/>
  <c r="AJ17" i="1"/>
  <c r="AH17" i="1"/>
  <c r="AF17" i="1"/>
  <c r="AD17" i="1"/>
  <c r="AB17" i="1"/>
  <c r="Z17" i="1"/>
  <c r="X17" i="1"/>
  <c r="V17" i="1"/>
  <c r="T17" i="1"/>
  <c r="R17" i="1"/>
  <c r="P17" i="1"/>
  <c r="N17" i="1"/>
  <c r="L17" i="1"/>
  <c r="J17" i="1"/>
  <c r="H17" i="1"/>
  <c r="F17" i="1"/>
  <c r="AP16" i="1"/>
  <c r="AN16" i="1"/>
  <c r="AL16" i="1"/>
  <c r="AJ16" i="1"/>
  <c r="AH16" i="1"/>
  <c r="AF16" i="1"/>
  <c r="AD16" i="1"/>
  <c r="AB16" i="1"/>
  <c r="Z16" i="1"/>
  <c r="X16" i="1"/>
  <c r="V16" i="1"/>
  <c r="T16" i="1"/>
  <c r="R16" i="1"/>
  <c r="P16" i="1"/>
  <c r="N16" i="1"/>
  <c r="L16" i="1"/>
  <c r="J16" i="1"/>
  <c r="H16" i="1"/>
  <c r="F16" i="1"/>
  <c r="AP15" i="1"/>
  <c r="AN15" i="1"/>
  <c r="AL15" i="1"/>
  <c r="AJ15" i="1"/>
  <c r="AH15" i="1"/>
  <c r="AF15" i="1"/>
  <c r="AD15" i="1"/>
  <c r="AB15" i="1"/>
  <c r="Z15" i="1"/>
  <c r="X15" i="1"/>
  <c r="V15" i="1"/>
  <c r="T15" i="1"/>
  <c r="R15" i="1"/>
  <c r="P15" i="1"/>
  <c r="N15" i="1"/>
  <c r="L15" i="1"/>
  <c r="J15" i="1"/>
  <c r="H15" i="1"/>
  <c r="F15" i="1"/>
  <c r="AP14" i="1"/>
  <c r="AN14" i="1"/>
  <c r="AL14" i="1"/>
  <c r="AJ14" i="1"/>
  <c r="AH14" i="1"/>
  <c r="AF14" i="1"/>
  <c r="AD14" i="1"/>
  <c r="AB14" i="1"/>
  <c r="Z14" i="1"/>
  <c r="X14" i="1"/>
  <c r="V14" i="1"/>
  <c r="T14" i="1"/>
  <c r="R14" i="1"/>
  <c r="P14" i="1"/>
  <c r="N14" i="1"/>
  <c r="L14" i="1"/>
  <c r="J14" i="1"/>
  <c r="H14" i="1"/>
  <c r="F14" i="1"/>
  <c r="AP13" i="1"/>
  <c r="AN13" i="1"/>
  <c r="AL13" i="1"/>
  <c r="AJ13" i="1"/>
  <c r="AH13" i="1"/>
  <c r="AF13" i="1"/>
  <c r="AD13" i="1"/>
  <c r="AB13" i="1"/>
  <c r="Z13" i="1"/>
  <c r="X13" i="1"/>
  <c r="V13" i="1"/>
  <c r="T13" i="1"/>
  <c r="R13" i="1"/>
  <c r="P13" i="1"/>
  <c r="N13" i="1"/>
  <c r="L13" i="1"/>
  <c r="J13" i="1"/>
  <c r="H13" i="1"/>
  <c r="F13" i="1"/>
  <c r="AP12" i="1"/>
  <c r="AN12" i="1"/>
  <c r="AL12" i="1"/>
  <c r="AJ12" i="1"/>
  <c r="AH12" i="1"/>
  <c r="AF12" i="1"/>
  <c r="AD12" i="1"/>
  <c r="AB12" i="1"/>
  <c r="Z12" i="1"/>
  <c r="X12" i="1"/>
  <c r="V12" i="1"/>
  <c r="T12" i="1"/>
  <c r="R12" i="1"/>
  <c r="P12" i="1"/>
  <c r="N12" i="1"/>
  <c r="L12" i="1"/>
  <c r="J12" i="1"/>
  <c r="H12" i="1"/>
  <c r="F12" i="1"/>
  <c r="AP11" i="1"/>
  <c r="AN11" i="1"/>
  <c r="AL11" i="1"/>
  <c r="AJ11" i="1"/>
  <c r="AH11" i="1"/>
  <c r="AF11" i="1"/>
  <c r="AD11" i="1"/>
  <c r="AB11" i="1"/>
  <c r="Z11" i="1"/>
  <c r="X11" i="1"/>
  <c r="V11" i="1"/>
  <c r="T11" i="1"/>
  <c r="R11" i="1"/>
  <c r="P11" i="1"/>
  <c r="N11" i="1"/>
  <c r="L11" i="1"/>
  <c r="J11" i="1"/>
  <c r="H11" i="1"/>
  <c r="F11" i="1"/>
  <c r="AP10" i="1"/>
  <c r="AN10" i="1"/>
  <c r="AL10" i="1"/>
  <c r="AJ10" i="1"/>
  <c r="AH10" i="1"/>
  <c r="AF10" i="1"/>
  <c r="AD10" i="1"/>
  <c r="AB10" i="1"/>
  <c r="Z10" i="1"/>
  <c r="X10" i="1"/>
  <c r="V10" i="1"/>
  <c r="T10" i="1"/>
  <c r="R10" i="1"/>
  <c r="P10" i="1"/>
  <c r="N10" i="1"/>
  <c r="L10" i="1"/>
  <c r="J10" i="1"/>
  <c r="H10" i="1"/>
  <c r="F10" i="1"/>
  <c r="AP9" i="1"/>
  <c r="AN9" i="1"/>
  <c r="AL9" i="1"/>
  <c r="AJ9" i="1"/>
  <c r="AH9" i="1"/>
  <c r="AF9" i="1"/>
  <c r="AD9" i="1"/>
  <c r="AB9" i="1"/>
  <c r="Z9" i="1"/>
  <c r="X9" i="1"/>
  <c r="V9" i="1"/>
  <c r="T9" i="1"/>
  <c r="R9" i="1"/>
  <c r="P9" i="1"/>
  <c r="N9" i="1"/>
  <c r="L9" i="1"/>
  <c r="J9" i="1"/>
  <c r="H9" i="1"/>
  <c r="F9" i="1"/>
  <c r="AP8" i="1"/>
  <c r="AN8" i="1"/>
  <c r="AL8" i="1"/>
  <c r="AJ8" i="1"/>
  <c r="AH8" i="1"/>
  <c r="AF8" i="1"/>
  <c r="AD8" i="1"/>
  <c r="AB8" i="1"/>
  <c r="Z8" i="1"/>
  <c r="X8" i="1"/>
  <c r="V8" i="1"/>
  <c r="T8" i="1"/>
  <c r="R8" i="1"/>
  <c r="P8" i="1"/>
  <c r="N8" i="1"/>
  <c r="L8" i="1"/>
  <c r="J8" i="1"/>
  <c r="H8" i="1"/>
  <c r="F8" i="1"/>
  <c r="AP7" i="1"/>
  <c r="AN7" i="1"/>
  <c r="AL7" i="1"/>
  <c r="AJ7" i="1"/>
  <c r="AH7" i="1"/>
  <c r="AF7" i="1"/>
  <c r="AD7" i="1"/>
  <c r="AB7" i="1"/>
  <c r="Z7" i="1"/>
  <c r="X7" i="1"/>
  <c r="V7" i="1"/>
  <c r="T7" i="1"/>
  <c r="R7" i="1"/>
  <c r="P7" i="1"/>
  <c r="N7" i="1"/>
  <c r="L7" i="1"/>
  <c r="J7" i="1"/>
  <c r="H7" i="1"/>
  <c r="F7" i="1"/>
  <c r="AP6" i="1"/>
  <c r="AN6" i="1"/>
  <c r="AL6" i="1"/>
  <c r="AJ6" i="1"/>
  <c r="AH6" i="1"/>
  <c r="AF6" i="1"/>
  <c r="AD6" i="1"/>
  <c r="AB6" i="1"/>
  <c r="Z6" i="1"/>
  <c r="X6" i="1"/>
  <c r="V6" i="1"/>
  <c r="T6" i="1"/>
  <c r="R6" i="1"/>
  <c r="P6" i="1"/>
  <c r="N6" i="1"/>
  <c r="L6" i="1"/>
  <c r="J6" i="1"/>
  <c r="H6" i="1"/>
  <c r="F6" i="1"/>
  <c r="AP5" i="1"/>
  <c r="AN5" i="1"/>
  <c r="AL5" i="1"/>
  <c r="AJ5" i="1"/>
  <c r="AH5" i="1"/>
  <c r="AF5" i="1"/>
  <c r="AD5" i="1"/>
  <c r="AB5" i="1"/>
  <c r="Z5" i="1"/>
  <c r="X5" i="1"/>
  <c r="V5" i="1"/>
  <c r="T5" i="1"/>
  <c r="R5" i="1"/>
  <c r="P5" i="1"/>
  <c r="N5" i="1"/>
  <c r="L5" i="1"/>
  <c r="J5" i="1"/>
  <c r="H5" i="1"/>
  <c r="F5" i="1"/>
  <c r="AP4" i="1"/>
  <c r="AN4" i="1"/>
  <c r="AL4" i="1"/>
  <c r="AJ4" i="1"/>
  <c r="AH4" i="1"/>
  <c r="AF4" i="1"/>
  <c r="AD4" i="1"/>
  <c r="AB4" i="1"/>
  <c r="Z4" i="1"/>
  <c r="X4" i="1"/>
  <c r="V4" i="1"/>
  <c r="T4" i="1"/>
  <c r="R4" i="1"/>
  <c r="P4" i="1"/>
  <c r="N4" i="1"/>
  <c r="L4" i="1"/>
  <c r="J4" i="1"/>
  <c r="H4" i="1"/>
  <c r="F4" i="1"/>
  <c r="AP3" i="1"/>
  <c r="AN3" i="1"/>
  <c r="AL3" i="1"/>
  <c r="AJ3" i="1"/>
  <c r="AH3" i="1"/>
  <c r="AF3" i="1"/>
  <c r="AD3" i="1"/>
  <c r="AB3" i="1"/>
  <c r="Z3" i="1"/>
  <c r="X3" i="1"/>
  <c r="V3" i="1"/>
  <c r="T3" i="1"/>
  <c r="R3" i="1"/>
  <c r="P3" i="1"/>
  <c r="N3" i="1"/>
  <c r="L3" i="1"/>
  <c r="J3" i="1"/>
  <c r="H3" i="1"/>
  <c r="F3" i="1"/>
  <c r="AP2" i="1"/>
  <c r="AN2" i="1"/>
  <c r="AL2" i="1"/>
  <c r="AJ2" i="1"/>
  <c r="AH2" i="1"/>
  <c r="AF2" i="1"/>
  <c r="AD2" i="1"/>
  <c r="AB2" i="1"/>
  <c r="Z2" i="1"/>
  <c r="X2" i="1"/>
  <c r="V2" i="1"/>
  <c r="T2" i="1"/>
  <c r="R2" i="1"/>
  <c r="P2" i="1"/>
  <c r="N2" i="1"/>
  <c r="L2" i="1"/>
  <c r="J2" i="1"/>
  <c r="H2" i="1"/>
  <c r="F2" i="1"/>
</calcChain>
</file>

<file path=xl/sharedStrings.xml><?xml version="1.0" encoding="utf-8"?>
<sst xmlns="http://schemas.openxmlformats.org/spreadsheetml/2006/main" count="86" uniqueCount="61">
  <si>
    <t>Cell</t>
  </si>
  <si>
    <t>Ranking</t>
  </si>
  <si>
    <t>November 25 2009 cell 1 phase of spikes</t>
  </si>
  <si>
    <t xml:space="preserve">Rank index </t>
  </si>
  <si>
    <t>November 25 2009 cell 2 phase of spikes</t>
  </si>
  <si>
    <t>November 25 2009 cell 3 phase of spikes</t>
  </si>
  <si>
    <t>November 25 2009 cell 4 phase of spikes</t>
  </si>
  <si>
    <t>August 24 2010 Cell 1 phase of spikes</t>
  </si>
  <si>
    <t>August 24 2010 Cell 2 phase of spikes</t>
  </si>
  <si>
    <t>August 24 2010 Cell 3 phase of spikes</t>
  </si>
  <si>
    <t>September 15 2010 Cell3 phase of spikes</t>
  </si>
  <si>
    <t>September 15 2010 Cell5 phase of spikes</t>
  </si>
  <si>
    <t>September 15 2010 Cell 6 phase of spikes</t>
  </si>
  <si>
    <t>September 15 2010 Cell 7 phase of spikes</t>
  </si>
  <si>
    <t>September 15 2010 Cell 9 phase of spikes</t>
  </si>
  <si>
    <t>September 15 2010 Cell 12 phase of spikes</t>
  </si>
  <si>
    <t>September 15 2010 Cell 13 phase of spikes</t>
  </si>
  <si>
    <t>September 16 2010 Cell 2 phase of spikes</t>
  </si>
  <si>
    <t>September 16 2010 Cell 6 phase of spikes</t>
  </si>
  <si>
    <t>September 16 2010 Cell 7 phase of spikes</t>
  </si>
  <si>
    <t>September 16 2010 Cell 8 phase of spikes</t>
  </si>
  <si>
    <t>September 16 2010 Cell 10 phase of spikes</t>
  </si>
  <si>
    <t>June 23 2011 Cell1 phase of spikes</t>
  </si>
  <si>
    <t>Rank Index</t>
  </si>
  <si>
    <t>June 23 2011 Cell2 phase of spikes</t>
  </si>
  <si>
    <t>June 23 2011 Cell4 phase of spikes</t>
  </si>
  <si>
    <t>June 23 2011 Cell5 phase of spikes</t>
  </si>
  <si>
    <t>June 23 2011 Cell6 phase of spikes</t>
  </si>
  <si>
    <t>June 23 2011 Cell8 phase of spikes</t>
  </si>
  <si>
    <t>June 29 2011 Cell1 phase of spikes</t>
  </si>
  <si>
    <t>June 29 2011 Cell2 phase of spikes</t>
  </si>
  <si>
    <t>November 25 2009 cell 1</t>
  </si>
  <si>
    <t>November 25 2009 cell 2</t>
  </si>
  <si>
    <t>November 25 2009 cell 3</t>
  </si>
  <si>
    <t>November 25 2009 cell 4</t>
  </si>
  <si>
    <t>August 24 2010 Cell 1</t>
  </si>
  <si>
    <t>August 24 2010 Cell 2</t>
  </si>
  <si>
    <t>August 24 2010 Cell 3</t>
  </si>
  <si>
    <t>September 15 2010 Cell 3</t>
  </si>
  <si>
    <t>September 15 2010 Cell 5</t>
  </si>
  <si>
    <t>September 15 2010 Cell 6</t>
  </si>
  <si>
    <t>September 15 2010 Cell 7</t>
  </si>
  <si>
    <t>September 15 2010 Cell 9</t>
  </si>
  <si>
    <t>September 15 2010 Cell 12</t>
  </si>
  <si>
    <t>September 15 2010 Cell 13</t>
  </si>
  <si>
    <t>September 16 2010 Cell 2</t>
  </si>
  <si>
    <t>September 16 2010 Cell 6</t>
  </si>
  <si>
    <t>September 16 2010 Cell 7</t>
  </si>
  <si>
    <t>September 16 2010 Cell 9</t>
  </si>
  <si>
    <t>September 16 2010 Cell 10</t>
  </si>
  <si>
    <t>Data below is from dorsal removed hemicord</t>
  </si>
  <si>
    <t>June 23 2011 Cell1</t>
  </si>
  <si>
    <t>June 23 2011 Cell2</t>
  </si>
  <si>
    <t>June 23 2011 Cell4</t>
  </si>
  <si>
    <t>June 23 2011 Cell5</t>
  </si>
  <si>
    <t>June 23 2011 Cell6</t>
  </si>
  <si>
    <t>June 23 2011 Cell7</t>
  </si>
  <si>
    <t>June 29 2011 Cell1</t>
  </si>
  <si>
    <t>June 29 2011 Cell2</t>
  </si>
  <si>
    <t>Ranking is based upon phase of average spike (lower rank = earlier in step cycle, beginning with onset of extensor)</t>
  </si>
  <si>
    <t>Related to Figure 3 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sz val="10"/>
      <name val="Arial"/>
    </font>
    <font>
      <sz val="12"/>
      <name val="Calibri"/>
      <family val="2"/>
    </font>
    <font>
      <u/>
      <sz val="10"/>
      <color indexed="12"/>
      <name val="Arial"/>
      <family val="2"/>
    </font>
    <font>
      <u/>
      <sz val="10"/>
      <color indexed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indexed="41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3" fillId="0" borderId="0" applyNumberFormat="0" applyFill="0" applyBorder="0" applyAlignment="0" applyProtection="0">
      <alignment vertical="top"/>
      <protection locked="0"/>
    </xf>
  </cellStyleXfs>
  <cellXfs count="10">
    <xf numFmtId="0" fontId="0" fillId="0" borderId="0" xfId="0"/>
    <xf numFmtId="0" fontId="1" fillId="0" borderId="0" xfId="1"/>
    <xf numFmtId="0" fontId="2" fillId="0" borderId="0" xfId="1" applyFont="1"/>
    <xf numFmtId="0" fontId="2" fillId="2" borderId="0" xfId="1" applyFont="1" applyFill="1"/>
    <xf numFmtId="0" fontId="1" fillId="2" borderId="0" xfId="1" applyFill="1"/>
    <xf numFmtId="0" fontId="1" fillId="2" borderId="0" xfId="1" applyFont="1" applyFill="1"/>
    <xf numFmtId="15" fontId="4" fillId="0" borderId="0" xfId="2" applyNumberFormat="1" applyFont="1" applyFill="1" applyAlignment="1" applyProtection="1">
      <alignment wrapText="1"/>
    </xf>
    <xf numFmtId="0" fontId="1" fillId="0" borderId="0" xfId="1" applyFill="1"/>
    <xf numFmtId="15" fontId="3" fillId="0" borderId="0" xfId="2" applyNumberFormat="1" applyFill="1" applyAlignment="1" applyProtection="1">
      <alignment wrapText="1"/>
    </xf>
    <xf numFmtId="2" fontId="2" fillId="0" borderId="0" xfId="1" applyNumberFormat="1" applyFont="1"/>
  </cellXfs>
  <cellStyles count="3">
    <cellStyle name="Hyperlink" xfId="2" builtinId="8"/>
    <cellStyle name="Normal" xfId="0" builtinId="0"/>
    <cellStyle name="Normal 2" xfId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470"/>
  <sheetViews>
    <sheetView tabSelected="1" topLeftCell="AP1" zoomScale="70" zoomScaleNormal="70" zoomScalePageLayoutView="70" workbookViewId="0">
      <selection activeCell="BI2" sqref="BI2"/>
    </sheetView>
  </sheetViews>
  <sheetFormatPr baseColWidth="10" defaultColWidth="8.83203125" defaultRowHeight="16" x14ac:dyDescent="0.2"/>
  <cols>
    <col min="1" max="1" width="31.5" style="1" customWidth="1"/>
    <col min="2" max="3" width="8.83203125" style="1"/>
    <col min="4" max="4" width="34.83203125" style="1" customWidth="1"/>
    <col min="5" max="5" width="25.5" style="9" customWidth="1"/>
    <col min="6" max="6" width="12.33203125" style="2" customWidth="1"/>
    <col min="7" max="7" width="25.5" style="2" customWidth="1"/>
    <col min="8" max="8" width="12.6640625" style="2" customWidth="1"/>
    <col min="9" max="9" width="25.5" style="2" customWidth="1"/>
    <col min="10" max="10" width="8.83203125" style="1"/>
    <col min="11" max="11" width="25.5" style="2" customWidth="1"/>
    <col min="12" max="12" width="8.83203125" style="1"/>
    <col min="13" max="13" width="25.5" style="2" customWidth="1"/>
    <col min="14" max="14" width="11.1640625" style="1" customWidth="1"/>
    <col min="15" max="15" width="25.5" style="2" customWidth="1"/>
    <col min="16" max="16" width="11.1640625" style="1" customWidth="1"/>
    <col min="17" max="17" width="25.5" style="2" customWidth="1"/>
    <col min="18" max="18" width="11.1640625" style="1" customWidth="1"/>
    <col min="19" max="19" width="25.5" style="2" customWidth="1"/>
    <col min="20" max="20" width="11.1640625" style="1" customWidth="1"/>
    <col min="21" max="21" width="25.5" style="2" customWidth="1"/>
    <col min="22" max="22" width="8.83203125" style="1"/>
    <col min="23" max="23" width="25.5" style="2" customWidth="1"/>
    <col min="24" max="24" width="8.83203125" style="1"/>
    <col min="25" max="25" width="25.5" style="2" customWidth="1"/>
    <col min="26" max="26" width="8.83203125" style="1"/>
    <col min="27" max="27" width="24.1640625" style="1" customWidth="1"/>
    <col min="28" max="28" width="8.83203125" style="1"/>
    <col min="29" max="29" width="25.5" style="2" customWidth="1"/>
    <col min="30" max="30" width="8.83203125" style="1"/>
    <col min="31" max="31" width="25.5" style="2" customWidth="1"/>
    <col min="32" max="32" width="12.83203125" style="1" customWidth="1"/>
    <col min="33" max="33" width="25.5" style="2" customWidth="1"/>
    <col min="34" max="34" width="10.6640625" style="1" customWidth="1"/>
    <col min="35" max="35" width="25.5" style="2" customWidth="1"/>
    <col min="36" max="36" width="10.6640625" style="1" customWidth="1"/>
    <col min="37" max="37" width="24.33203125" style="1" customWidth="1"/>
    <col min="38" max="38" width="10.6640625" style="1" customWidth="1"/>
    <col min="39" max="39" width="25.5" style="2" customWidth="1"/>
    <col min="40" max="40" width="11.6640625" style="1" customWidth="1"/>
    <col min="41" max="41" width="23.83203125" style="1" customWidth="1"/>
    <col min="42" max="42" width="11.6640625" style="1" customWidth="1"/>
    <col min="43" max="43" width="8.83203125" style="1"/>
    <col min="44" max="44" width="18" style="1" customWidth="1"/>
    <col min="45" max="45" width="11.6640625" style="1" customWidth="1"/>
    <col min="46" max="46" width="25.33203125" style="1" customWidth="1"/>
    <col min="47" max="47" width="12.83203125" style="1" customWidth="1"/>
    <col min="48" max="48" width="19" style="1" customWidth="1"/>
    <col min="49" max="49" width="12.6640625" style="1" customWidth="1"/>
    <col min="50" max="50" width="17.5" style="1" customWidth="1"/>
    <col min="51" max="51" width="15.1640625" style="1" customWidth="1"/>
    <col min="52" max="52" width="17.6640625" style="1" customWidth="1"/>
    <col min="53" max="53" width="15" style="1" customWidth="1"/>
    <col min="54" max="54" width="18.33203125" style="1" customWidth="1"/>
    <col min="55" max="55" width="14.33203125" style="1" customWidth="1"/>
    <col min="56" max="56" width="18.1640625" style="1" customWidth="1"/>
    <col min="57" max="57" width="14" style="1" customWidth="1"/>
    <col min="58" max="58" width="20" style="1" customWidth="1"/>
    <col min="59" max="59" width="10.6640625" style="1" customWidth="1"/>
    <col min="60" max="256" width="8.83203125" style="1"/>
    <col min="257" max="257" width="31.5" style="1" customWidth="1"/>
    <col min="258" max="260" width="8.83203125" style="1"/>
    <col min="261" max="261" width="25.5" style="1" customWidth="1"/>
    <col min="262" max="262" width="12.33203125" style="1" customWidth="1"/>
    <col min="263" max="263" width="25.5" style="1" customWidth="1"/>
    <col min="264" max="264" width="12.6640625" style="1" customWidth="1"/>
    <col min="265" max="265" width="25.5" style="1" customWidth="1"/>
    <col min="266" max="266" width="8.83203125" style="1"/>
    <col min="267" max="267" width="25.5" style="1" customWidth="1"/>
    <col min="268" max="268" width="8.83203125" style="1"/>
    <col min="269" max="269" width="25.5" style="1" customWidth="1"/>
    <col min="270" max="270" width="11.1640625" style="1" customWidth="1"/>
    <col min="271" max="271" width="25.5" style="1" customWidth="1"/>
    <col min="272" max="272" width="11.1640625" style="1" customWidth="1"/>
    <col min="273" max="273" width="25.5" style="1" customWidth="1"/>
    <col min="274" max="274" width="11.1640625" style="1" customWidth="1"/>
    <col min="275" max="275" width="25.5" style="1" customWidth="1"/>
    <col min="276" max="276" width="11.1640625" style="1" customWidth="1"/>
    <col min="277" max="277" width="25.5" style="1" customWidth="1"/>
    <col min="278" max="278" width="8.83203125" style="1"/>
    <col min="279" max="279" width="25.5" style="1" customWidth="1"/>
    <col min="280" max="280" width="8.83203125" style="1"/>
    <col min="281" max="281" width="25.5" style="1" customWidth="1"/>
    <col min="282" max="282" width="8.83203125" style="1"/>
    <col min="283" max="283" width="24.1640625" style="1" customWidth="1"/>
    <col min="284" max="284" width="8.83203125" style="1"/>
    <col min="285" max="285" width="25.5" style="1" customWidth="1"/>
    <col min="286" max="286" width="8.83203125" style="1"/>
    <col min="287" max="287" width="25.5" style="1" customWidth="1"/>
    <col min="288" max="288" width="12.83203125" style="1" customWidth="1"/>
    <col min="289" max="289" width="25.5" style="1" customWidth="1"/>
    <col min="290" max="290" width="10.6640625" style="1" customWidth="1"/>
    <col min="291" max="291" width="25.5" style="1" customWidth="1"/>
    <col min="292" max="292" width="10.6640625" style="1" customWidth="1"/>
    <col min="293" max="293" width="24.33203125" style="1" customWidth="1"/>
    <col min="294" max="294" width="10.6640625" style="1" customWidth="1"/>
    <col min="295" max="295" width="25.5" style="1" customWidth="1"/>
    <col min="296" max="296" width="11.6640625" style="1" customWidth="1"/>
    <col min="297" max="297" width="23.83203125" style="1" customWidth="1"/>
    <col min="298" max="298" width="11.6640625" style="1" customWidth="1"/>
    <col min="299" max="299" width="8.83203125" style="1"/>
    <col min="300" max="300" width="18" style="1" customWidth="1"/>
    <col min="301" max="301" width="11.6640625" style="1" customWidth="1"/>
    <col min="302" max="302" width="25.33203125" style="1" customWidth="1"/>
    <col min="303" max="303" width="12.83203125" style="1" customWidth="1"/>
    <col min="304" max="304" width="19" style="1" customWidth="1"/>
    <col min="305" max="305" width="12.6640625" style="1" customWidth="1"/>
    <col min="306" max="306" width="17.5" style="1" customWidth="1"/>
    <col min="307" max="307" width="15.1640625" style="1" customWidth="1"/>
    <col min="308" max="308" width="17.6640625" style="1" customWidth="1"/>
    <col min="309" max="309" width="15" style="1" customWidth="1"/>
    <col min="310" max="310" width="18.33203125" style="1" customWidth="1"/>
    <col min="311" max="311" width="14.33203125" style="1" customWidth="1"/>
    <col min="312" max="312" width="18.1640625" style="1" customWidth="1"/>
    <col min="313" max="313" width="14" style="1" customWidth="1"/>
    <col min="314" max="314" width="20" style="1" customWidth="1"/>
    <col min="315" max="315" width="10.6640625" style="1" customWidth="1"/>
    <col min="316" max="512" width="8.83203125" style="1"/>
    <col min="513" max="513" width="31.5" style="1" customWidth="1"/>
    <col min="514" max="516" width="8.83203125" style="1"/>
    <col min="517" max="517" width="25.5" style="1" customWidth="1"/>
    <col min="518" max="518" width="12.33203125" style="1" customWidth="1"/>
    <col min="519" max="519" width="25.5" style="1" customWidth="1"/>
    <col min="520" max="520" width="12.6640625" style="1" customWidth="1"/>
    <col min="521" max="521" width="25.5" style="1" customWidth="1"/>
    <col min="522" max="522" width="8.83203125" style="1"/>
    <col min="523" max="523" width="25.5" style="1" customWidth="1"/>
    <col min="524" max="524" width="8.83203125" style="1"/>
    <col min="525" max="525" width="25.5" style="1" customWidth="1"/>
    <col min="526" max="526" width="11.1640625" style="1" customWidth="1"/>
    <col min="527" max="527" width="25.5" style="1" customWidth="1"/>
    <col min="528" max="528" width="11.1640625" style="1" customWidth="1"/>
    <col min="529" max="529" width="25.5" style="1" customWidth="1"/>
    <col min="530" max="530" width="11.1640625" style="1" customWidth="1"/>
    <col min="531" max="531" width="25.5" style="1" customWidth="1"/>
    <col min="532" max="532" width="11.1640625" style="1" customWidth="1"/>
    <col min="533" max="533" width="25.5" style="1" customWidth="1"/>
    <col min="534" max="534" width="8.83203125" style="1"/>
    <col min="535" max="535" width="25.5" style="1" customWidth="1"/>
    <col min="536" max="536" width="8.83203125" style="1"/>
    <col min="537" max="537" width="25.5" style="1" customWidth="1"/>
    <col min="538" max="538" width="8.83203125" style="1"/>
    <col min="539" max="539" width="24.1640625" style="1" customWidth="1"/>
    <col min="540" max="540" width="8.83203125" style="1"/>
    <col min="541" max="541" width="25.5" style="1" customWidth="1"/>
    <col min="542" max="542" width="8.83203125" style="1"/>
    <col min="543" max="543" width="25.5" style="1" customWidth="1"/>
    <col min="544" max="544" width="12.83203125" style="1" customWidth="1"/>
    <col min="545" max="545" width="25.5" style="1" customWidth="1"/>
    <col min="546" max="546" width="10.6640625" style="1" customWidth="1"/>
    <col min="547" max="547" width="25.5" style="1" customWidth="1"/>
    <col min="548" max="548" width="10.6640625" style="1" customWidth="1"/>
    <col min="549" max="549" width="24.33203125" style="1" customWidth="1"/>
    <col min="550" max="550" width="10.6640625" style="1" customWidth="1"/>
    <col min="551" max="551" width="25.5" style="1" customWidth="1"/>
    <col min="552" max="552" width="11.6640625" style="1" customWidth="1"/>
    <col min="553" max="553" width="23.83203125" style="1" customWidth="1"/>
    <col min="554" max="554" width="11.6640625" style="1" customWidth="1"/>
    <col min="555" max="555" width="8.83203125" style="1"/>
    <col min="556" max="556" width="18" style="1" customWidth="1"/>
    <col min="557" max="557" width="11.6640625" style="1" customWidth="1"/>
    <col min="558" max="558" width="25.33203125" style="1" customWidth="1"/>
    <col min="559" max="559" width="12.83203125" style="1" customWidth="1"/>
    <col min="560" max="560" width="19" style="1" customWidth="1"/>
    <col min="561" max="561" width="12.6640625" style="1" customWidth="1"/>
    <col min="562" max="562" width="17.5" style="1" customWidth="1"/>
    <col min="563" max="563" width="15.1640625" style="1" customWidth="1"/>
    <col min="564" max="564" width="17.6640625" style="1" customWidth="1"/>
    <col min="565" max="565" width="15" style="1" customWidth="1"/>
    <col min="566" max="566" width="18.33203125" style="1" customWidth="1"/>
    <col min="567" max="567" width="14.33203125" style="1" customWidth="1"/>
    <col min="568" max="568" width="18.1640625" style="1" customWidth="1"/>
    <col min="569" max="569" width="14" style="1" customWidth="1"/>
    <col min="570" max="570" width="20" style="1" customWidth="1"/>
    <col min="571" max="571" width="10.6640625" style="1" customWidth="1"/>
    <col min="572" max="768" width="8.83203125" style="1"/>
    <col min="769" max="769" width="31.5" style="1" customWidth="1"/>
    <col min="770" max="772" width="8.83203125" style="1"/>
    <col min="773" max="773" width="25.5" style="1" customWidth="1"/>
    <col min="774" max="774" width="12.33203125" style="1" customWidth="1"/>
    <col min="775" max="775" width="25.5" style="1" customWidth="1"/>
    <col min="776" max="776" width="12.6640625" style="1" customWidth="1"/>
    <col min="777" max="777" width="25.5" style="1" customWidth="1"/>
    <col min="778" max="778" width="8.83203125" style="1"/>
    <col min="779" max="779" width="25.5" style="1" customWidth="1"/>
    <col min="780" max="780" width="8.83203125" style="1"/>
    <col min="781" max="781" width="25.5" style="1" customWidth="1"/>
    <col min="782" max="782" width="11.1640625" style="1" customWidth="1"/>
    <col min="783" max="783" width="25.5" style="1" customWidth="1"/>
    <col min="784" max="784" width="11.1640625" style="1" customWidth="1"/>
    <col min="785" max="785" width="25.5" style="1" customWidth="1"/>
    <col min="786" max="786" width="11.1640625" style="1" customWidth="1"/>
    <col min="787" max="787" width="25.5" style="1" customWidth="1"/>
    <col min="788" max="788" width="11.1640625" style="1" customWidth="1"/>
    <col min="789" max="789" width="25.5" style="1" customWidth="1"/>
    <col min="790" max="790" width="8.83203125" style="1"/>
    <col min="791" max="791" width="25.5" style="1" customWidth="1"/>
    <col min="792" max="792" width="8.83203125" style="1"/>
    <col min="793" max="793" width="25.5" style="1" customWidth="1"/>
    <col min="794" max="794" width="8.83203125" style="1"/>
    <col min="795" max="795" width="24.1640625" style="1" customWidth="1"/>
    <col min="796" max="796" width="8.83203125" style="1"/>
    <col min="797" max="797" width="25.5" style="1" customWidth="1"/>
    <col min="798" max="798" width="8.83203125" style="1"/>
    <col min="799" max="799" width="25.5" style="1" customWidth="1"/>
    <col min="800" max="800" width="12.83203125" style="1" customWidth="1"/>
    <col min="801" max="801" width="25.5" style="1" customWidth="1"/>
    <col min="802" max="802" width="10.6640625" style="1" customWidth="1"/>
    <col min="803" max="803" width="25.5" style="1" customWidth="1"/>
    <col min="804" max="804" width="10.6640625" style="1" customWidth="1"/>
    <col min="805" max="805" width="24.33203125" style="1" customWidth="1"/>
    <col min="806" max="806" width="10.6640625" style="1" customWidth="1"/>
    <col min="807" max="807" width="25.5" style="1" customWidth="1"/>
    <col min="808" max="808" width="11.6640625" style="1" customWidth="1"/>
    <col min="809" max="809" width="23.83203125" style="1" customWidth="1"/>
    <col min="810" max="810" width="11.6640625" style="1" customWidth="1"/>
    <col min="811" max="811" width="8.83203125" style="1"/>
    <col min="812" max="812" width="18" style="1" customWidth="1"/>
    <col min="813" max="813" width="11.6640625" style="1" customWidth="1"/>
    <col min="814" max="814" width="25.33203125" style="1" customWidth="1"/>
    <col min="815" max="815" width="12.83203125" style="1" customWidth="1"/>
    <col min="816" max="816" width="19" style="1" customWidth="1"/>
    <col min="817" max="817" width="12.6640625" style="1" customWidth="1"/>
    <col min="818" max="818" width="17.5" style="1" customWidth="1"/>
    <col min="819" max="819" width="15.1640625" style="1" customWidth="1"/>
    <col min="820" max="820" width="17.6640625" style="1" customWidth="1"/>
    <col min="821" max="821" width="15" style="1" customWidth="1"/>
    <col min="822" max="822" width="18.33203125" style="1" customWidth="1"/>
    <col min="823" max="823" width="14.33203125" style="1" customWidth="1"/>
    <col min="824" max="824" width="18.1640625" style="1" customWidth="1"/>
    <col min="825" max="825" width="14" style="1" customWidth="1"/>
    <col min="826" max="826" width="20" style="1" customWidth="1"/>
    <col min="827" max="827" width="10.6640625" style="1" customWidth="1"/>
    <col min="828" max="1024" width="8.83203125" style="1"/>
    <col min="1025" max="1025" width="31.5" style="1" customWidth="1"/>
    <col min="1026" max="1028" width="8.83203125" style="1"/>
    <col min="1029" max="1029" width="25.5" style="1" customWidth="1"/>
    <col min="1030" max="1030" width="12.33203125" style="1" customWidth="1"/>
    <col min="1031" max="1031" width="25.5" style="1" customWidth="1"/>
    <col min="1032" max="1032" width="12.6640625" style="1" customWidth="1"/>
    <col min="1033" max="1033" width="25.5" style="1" customWidth="1"/>
    <col min="1034" max="1034" width="8.83203125" style="1"/>
    <col min="1035" max="1035" width="25.5" style="1" customWidth="1"/>
    <col min="1036" max="1036" width="8.83203125" style="1"/>
    <col min="1037" max="1037" width="25.5" style="1" customWidth="1"/>
    <col min="1038" max="1038" width="11.1640625" style="1" customWidth="1"/>
    <col min="1039" max="1039" width="25.5" style="1" customWidth="1"/>
    <col min="1040" max="1040" width="11.1640625" style="1" customWidth="1"/>
    <col min="1041" max="1041" width="25.5" style="1" customWidth="1"/>
    <col min="1042" max="1042" width="11.1640625" style="1" customWidth="1"/>
    <col min="1043" max="1043" width="25.5" style="1" customWidth="1"/>
    <col min="1044" max="1044" width="11.1640625" style="1" customWidth="1"/>
    <col min="1045" max="1045" width="25.5" style="1" customWidth="1"/>
    <col min="1046" max="1046" width="8.83203125" style="1"/>
    <col min="1047" max="1047" width="25.5" style="1" customWidth="1"/>
    <col min="1048" max="1048" width="8.83203125" style="1"/>
    <col min="1049" max="1049" width="25.5" style="1" customWidth="1"/>
    <col min="1050" max="1050" width="8.83203125" style="1"/>
    <col min="1051" max="1051" width="24.1640625" style="1" customWidth="1"/>
    <col min="1052" max="1052" width="8.83203125" style="1"/>
    <col min="1053" max="1053" width="25.5" style="1" customWidth="1"/>
    <col min="1054" max="1054" width="8.83203125" style="1"/>
    <col min="1055" max="1055" width="25.5" style="1" customWidth="1"/>
    <col min="1056" max="1056" width="12.83203125" style="1" customWidth="1"/>
    <col min="1057" max="1057" width="25.5" style="1" customWidth="1"/>
    <col min="1058" max="1058" width="10.6640625" style="1" customWidth="1"/>
    <col min="1059" max="1059" width="25.5" style="1" customWidth="1"/>
    <col min="1060" max="1060" width="10.6640625" style="1" customWidth="1"/>
    <col min="1061" max="1061" width="24.33203125" style="1" customWidth="1"/>
    <col min="1062" max="1062" width="10.6640625" style="1" customWidth="1"/>
    <col min="1063" max="1063" width="25.5" style="1" customWidth="1"/>
    <col min="1064" max="1064" width="11.6640625" style="1" customWidth="1"/>
    <col min="1065" max="1065" width="23.83203125" style="1" customWidth="1"/>
    <col min="1066" max="1066" width="11.6640625" style="1" customWidth="1"/>
    <col min="1067" max="1067" width="8.83203125" style="1"/>
    <col min="1068" max="1068" width="18" style="1" customWidth="1"/>
    <col min="1069" max="1069" width="11.6640625" style="1" customWidth="1"/>
    <col min="1070" max="1070" width="25.33203125" style="1" customWidth="1"/>
    <col min="1071" max="1071" width="12.83203125" style="1" customWidth="1"/>
    <col min="1072" max="1072" width="19" style="1" customWidth="1"/>
    <col min="1073" max="1073" width="12.6640625" style="1" customWidth="1"/>
    <col min="1074" max="1074" width="17.5" style="1" customWidth="1"/>
    <col min="1075" max="1075" width="15.1640625" style="1" customWidth="1"/>
    <col min="1076" max="1076" width="17.6640625" style="1" customWidth="1"/>
    <col min="1077" max="1077" width="15" style="1" customWidth="1"/>
    <col min="1078" max="1078" width="18.33203125" style="1" customWidth="1"/>
    <col min="1079" max="1079" width="14.33203125" style="1" customWidth="1"/>
    <col min="1080" max="1080" width="18.1640625" style="1" customWidth="1"/>
    <col min="1081" max="1081" width="14" style="1" customWidth="1"/>
    <col min="1082" max="1082" width="20" style="1" customWidth="1"/>
    <col min="1083" max="1083" width="10.6640625" style="1" customWidth="1"/>
    <col min="1084" max="1280" width="8.83203125" style="1"/>
    <col min="1281" max="1281" width="31.5" style="1" customWidth="1"/>
    <col min="1282" max="1284" width="8.83203125" style="1"/>
    <col min="1285" max="1285" width="25.5" style="1" customWidth="1"/>
    <col min="1286" max="1286" width="12.33203125" style="1" customWidth="1"/>
    <col min="1287" max="1287" width="25.5" style="1" customWidth="1"/>
    <col min="1288" max="1288" width="12.6640625" style="1" customWidth="1"/>
    <col min="1289" max="1289" width="25.5" style="1" customWidth="1"/>
    <col min="1290" max="1290" width="8.83203125" style="1"/>
    <col min="1291" max="1291" width="25.5" style="1" customWidth="1"/>
    <col min="1292" max="1292" width="8.83203125" style="1"/>
    <col min="1293" max="1293" width="25.5" style="1" customWidth="1"/>
    <col min="1294" max="1294" width="11.1640625" style="1" customWidth="1"/>
    <col min="1295" max="1295" width="25.5" style="1" customWidth="1"/>
    <col min="1296" max="1296" width="11.1640625" style="1" customWidth="1"/>
    <col min="1297" max="1297" width="25.5" style="1" customWidth="1"/>
    <col min="1298" max="1298" width="11.1640625" style="1" customWidth="1"/>
    <col min="1299" max="1299" width="25.5" style="1" customWidth="1"/>
    <col min="1300" max="1300" width="11.1640625" style="1" customWidth="1"/>
    <col min="1301" max="1301" width="25.5" style="1" customWidth="1"/>
    <col min="1302" max="1302" width="8.83203125" style="1"/>
    <col min="1303" max="1303" width="25.5" style="1" customWidth="1"/>
    <col min="1304" max="1304" width="8.83203125" style="1"/>
    <col min="1305" max="1305" width="25.5" style="1" customWidth="1"/>
    <col min="1306" max="1306" width="8.83203125" style="1"/>
    <col min="1307" max="1307" width="24.1640625" style="1" customWidth="1"/>
    <col min="1308" max="1308" width="8.83203125" style="1"/>
    <col min="1309" max="1309" width="25.5" style="1" customWidth="1"/>
    <col min="1310" max="1310" width="8.83203125" style="1"/>
    <col min="1311" max="1311" width="25.5" style="1" customWidth="1"/>
    <col min="1312" max="1312" width="12.83203125" style="1" customWidth="1"/>
    <col min="1313" max="1313" width="25.5" style="1" customWidth="1"/>
    <col min="1314" max="1314" width="10.6640625" style="1" customWidth="1"/>
    <col min="1315" max="1315" width="25.5" style="1" customWidth="1"/>
    <col min="1316" max="1316" width="10.6640625" style="1" customWidth="1"/>
    <col min="1317" max="1317" width="24.33203125" style="1" customWidth="1"/>
    <col min="1318" max="1318" width="10.6640625" style="1" customWidth="1"/>
    <col min="1319" max="1319" width="25.5" style="1" customWidth="1"/>
    <col min="1320" max="1320" width="11.6640625" style="1" customWidth="1"/>
    <col min="1321" max="1321" width="23.83203125" style="1" customWidth="1"/>
    <col min="1322" max="1322" width="11.6640625" style="1" customWidth="1"/>
    <col min="1323" max="1323" width="8.83203125" style="1"/>
    <col min="1324" max="1324" width="18" style="1" customWidth="1"/>
    <col min="1325" max="1325" width="11.6640625" style="1" customWidth="1"/>
    <col min="1326" max="1326" width="25.33203125" style="1" customWidth="1"/>
    <col min="1327" max="1327" width="12.83203125" style="1" customWidth="1"/>
    <col min="1328" max="1328" width="19" style="1" customWidth="1"/>
    <col min="1329" max="1329" width="12.6640625" style="1" customWidth="1"/>
    <col min="1330" max="1330" width="17.5" style="1" customWidth="1"/>
    <col min="1331" max="1331" width="15.1640625" style="1" customWidth="1"/>
    <col min="1332" max="1332" width="17.6640625" style="1" customWidth="1"/>
    <col min="1333" max="1333" width="15" style="1" customWidth="1"/>
    <col min="1334" max="1334" width="18.33203125" style="1" customWidth="1"/>
    <col min="1335" max="1335" width="14.33203125" style="1" customWidth="1"/>
    <col min="1336" max="1336" width="18.1640625" style="1" customWidth="1"/>
    <col min="1337" max="1337" width="14" style="1" customWidth="1"/>
    <col min="1338" max="1338" width="20" style="1" customWidth="1"/>
    <col min="1339" max="1339" width="10.6640625" style="1" customWidth="1"/>
    <col min="1340" max="1536" width="8.83203125" style="1"/>
    <col min="1537" max="1537" width="31.5" style="1" customWidth="1"/>
    <col min="1538" max="1540" width="8.83203125" style="1"/>
    <col min="1541" max="1541" width="25.5" style="1" customWidth="1"/>
    <col min="1542" max="1542" width="12.33203125" style="1" customWidth="1"/>
    <col min="1543" max="1543" width="25.5" style="1" customWidth="1"/>
    <col min="1544" max="1544" width="12.6640625" style="1" customWidth="1"/>
    <col min="1545" max="1545" width="25.5" style="1" customWidth="1"/>
    <col min="1546" max="1546" width="8.83203125" style="1"/>
    <col min="1547" max="1547" width="25.5" style="1" customWidth="1"/>
    <col min="1548" max="1548" width="8.83203125" style="1"/>
    <col min="1549" max="1549" width="25.5" style="1" customWidth="1"/>
    <col min="1550" max="1550" width="11.1640625" style="1" customWidth="1"/>
    <col min="1551" max="1551" width="25.5" style="1" customWidth="1"/>
    <col min="1552" max="1552" width="11.1640625" style="1" customWidth="1"/>
    <col min="1553" max="1553" width="25.5" style="1" customWidth="1"/>
    <col min="1554" max="1554" width="11.1640625" style="1" customWidth="1"/>
    <col min="1555" max="1555" width="25.5" style="1" customWidth="1"/>
    <col min="1556" max="1556" width="11.1640625" style="1" customWidth="1"/>
    <col min="1557" max="1557" width="25.5" style="1" customWidth="1"/>
    <col min="1558" max="1558" width="8.83203125" style="1"/>
    <col min="1559" max="1559" width="25.5" style="1" customWidth="1"/>
    <col min="1560" max="1560" width="8.83203125" style="1"/>
    <col min="1561" max="1561" width="25.5" style="1" customWidth="1"/>
    <col min="1562" max="1562" width="8.83203125" style="1"/>
    <col min="1563" max="1563" width="24.1640625" style="1" customWidth="1"/>
    <col min="1564" max="1564" width="8.83203125" style="1"/>
    <col min="1565" max="1565" width="25.5" style="1" customWidth="1"/>
    <col min="1566" max="1566" width="8.83203125" style="1"/>
    <col min="1567" max="1567" width="25.5" style="1" customWidth="1"/>
    <col min="1568" max="1568" width="12.83203125" style="1" customWidth="1"/>
    <col min="1569" max="1569" width="25.5" style="1" customWidth="1"/>
    <col min="1570" max="1570" width="10.6640625" style="1" customWidth="1"/>
    <col min="1571" max="1571" width="25.5" style="1" customWidth="1"/>
    <col min="1572" max="1572" width="10.6640625" style="1" customWidth="1"/>
    <col min="1573" max="1573" width="24.33203125" style="1" customWidth="1"/>
    <col min="1574" max="1574" width="10.6640625" style="1" customWidth="1"/>
    <col min="1575" max="1575" width="25.5" style="1" customWidth="1"/>
    <col min="1576" max="1576" width="11.6640625" style="1" customWidth="1"/>
    <col min="1577" max="1577" width="23.83203125" style="1" customWidth="1"/>
    <col min="1578" max="1578" width="11.6640625" style="1" customWidth="1"/>
    <col min="1579" max="1579" width="8.83203125" style="1"/>
    <col min="1580" max="1580" width="18" style="1" customWidth="1"/>
    <col min="1581" max="1581" width="11.6640625" style="1" customWidth="1"/>
    <col min="1582" max="1582" width="25.33203125" style="1" customWidth="1"/>
    <col min="1583" max="1583" width="12.83203125" style="1" customWidth="1"/>
    <col min="1584" max="1584" width="19" style="1" customWidth="1"/>
    <col min="1585" max="1585" width="12.6640625" style="1" customWidth="1"/>
    <col min="1586" max="1586" width="17.5" style="1" customWidth="1"/>
    <col min="1587" max="1587" width="15.1640625" style="1" customWidth="1"/>
    <col min="1588" max="1588" width="17.6640625" style="1" customWidth="1"/>
    <col min="1589" max="1589" width="15" style="1" customWidth="1"/>
    <col min="1590" max="1590" width="18.33203125" style="1" customWidth="1"/>
    <col min="1591" max="1591" width="14.33203125" style="1" customWidth="1"/>
    <col min="1592" max="1592" width="18.1640625" style="1" customWidth="1"/>
    <col min="1593" max="1593" width="14" style="1" customWidth="1"/>
    <col min="1594" max="1594" width="20" style="1" customWidth="1"/>
    <col min="1595" max="1595" width="10.6640625" style="1" customWidth="1"/>
    <col min="1596" max="1792" width="8.83203125" style="1"/>
    <col min="1793" max="1793" width="31.5" style="1" customWidth="1"/>
    <col min="1794" max="1796" width="8.83203125" style="1"/>
    <col min="1797" max="1797" width="25.5" style="1" customWidth="1"/>
    <col min="1798" max="1798" width="12.33203125" style="1" customWidth="1"/>
    <col min="1799" max="1799" width="25.5" style="1" customWidth="1"/>
    <col min="1800" max="1800" width="12.6640625" style="1" customWidth="1"/>
    <col min="1801" max="1801" width="25.5" style="1" customWidth="1"/>
    <col min="1802" max="1802" width="8.83203125" style="1"/>
    <col min="1803" max="1803" width="25.5" style="1" customWidth="1"/>
    <col min="1804" max="1804" width="8.83203125" style="1"/>
    <col min="1805" max="1805" width="25.5" style="1" customWidth="1"/>
    <col min="1806" max="1806" width="11.1640625" style="1" customWidth="1"/>
    <col min="1807" max="1807" width="25.5" style="1" customWidth="1"/>
    <col min="1808" max="1808" width="11.1640625" style="1" customWidth="1"/>
    <col min="1809" max="1809" width="25.5" style="1" customWidth="1"/>
    <col min="1810" max="1810" width="11.1640625" style="1" customWidth="1"/>
    <col min="1811" max="1811" width="25.5" style="1" customWidth="1"/>
    <col min="1812" max="1812" width="11.1640625" style="1" customWidth="1"/>
    <col min="1813" max="1813" width="25.5" style="1" customWidth="1"/>
    <col min="1814" max="1814" width="8.83203125" style="1"/>
    <col min="1815" max="1815" width="25.5" style="1" customWidth="1"/>
    <col min="1816" max="1816" width="8.83203125" style="1"/>
    <col min="1817" max="1817" width="25.5" style="1" customWidth="1"/>
    <col min="1818" max="1818" width="8.83203125" style="1"/>
    <col min="1819" max="1819" width="24.1640625" style="1" customWidth="1"/>
    <col min="1820" max="1820" width="8.83203125" style="1"/>
    <col min="1821" max="1821" width="25.5" style="1" customWidth="1"/>
    <col min="1822" max="1822" width="8.83203125" style="1"/>
    <col min="1823" max="1823" width="25.5" style="1" customWidth="1"/>
    <col min="1824" max="1824" width="12.83203125" style="1" customWidth="1"/>
    <col min="1825" max="1825" width="25.5" style="1" customWidth="1"/>
    <col min="1826" max="1826" width="10.6640625" style="1" customWidth="1"/>
    <col min="1827" max="1827" width="25.5" style="1" customWidth="1"/>
    <col min="1828" max="1828" width="10.6640625" style="1" customWidth="1"/>
    <col min="1829" max="1829" width="24.33203125" style="1" customWidth="1"/>
    <col min="1830" max="1830" width="10.6640625" style="1" customWidth="1"/>
    <col min="1831" max="1831" width="25.5" style="1" customWidth="1"/>
    <col min="1832" max="1832" width="11.6640625" style="1" customWidth="1"/>
    <col min="1833" max="1833" width="23.83203125" style="1" customWidth="1"/>
    <col min="1834" max="1834" width="11.6640625" style="1" customWidth="1"/>
    <col min="1835" max="1835" width="8.83203125" style="1"/>
    <col min="1836" max="1836" width="18" style="1" customWidth="1"/>
    <col min="1837" max="1837" width="11.6640625" style="1" customWidth="1"/>
    <col min="1838" max="1838" width="25.33203125" style="1" customWidth="1"/>
    <col min="1839" max="1839" width="12.83203125" style="1" customWidth="1"/>
    <col min="1840" max="1840" width="19" style="1" customWidth="1"/>
    <col min="1841" max="1841" width="12.6640625" style="1" customWidth="1"/>
    <col min="1842" max="1842" width="17.5" style="1" customWidth="1"/>
    <col min="1843" max="1843" width="15.1640625" style="1" customWidth="1"/>
    <col min="1844" max="1844" width="17.6640625" style="1" customWidth="1"/>
    <col min="1845" max="1845" width="15" style="1" customWidth="1"/>
    <col min="1846" max="1846" width="18.33203125" style="1" customWidth="1"/>
    <col min="1847" max="1847" width="14.33203125" style="1" customWidth="1"/>
    <col min="1848" max="1848" width="18.1640625" style="1" customWidth="1"/>
    <col min="1849" max="1849" width="14" style="1" customWidth="1"/>
    <col min="1850" max="1850" width="20" style="1" customWidth="1"/>
    <col min="1851" max="1851" width="10.6640625" style="1" customWidth="1"/>
    <col min="1852" max="2048" width="8.83203125" style="1"/>
    <col min="2049" max="2049" width="31.5" style="1" customWidth="1"/>
    <col min="2050" max="2052" width="8.83203125" style="1"/>
    <col min="2053" max="2053" width="25.5" style="1" customWidth="1"/>
    <col min="2054" max="2054" width="12.33203125" style="1" customWidth="1"/>
    <col min="2055" max="2055" width="25.5" style="1" customWidth="1"/>
    <col min="2056" max="2056" width="12.6640625" style="1" customWidth="1"/>
    <col min="2057" max="2057" width="25.5" style="1" customWidth="1"/>
    <col min="2058" max="2058" width="8.83203125" style="1"/>
    <col min="2059" max="2059" width="25.5" style="1" customWidth="1"/>
    <col min="2060" max="2060" width="8.83203125" style="1"/>
    <col min="2061" max="2061" width="25.5" style="1" customWidth="1"/>
    <col min="2062" max="2062" width="11.1640625" style="1" customWidth="1"/>
    <col min="2063" max="2063" width="25.5" style="1" customWidth="1"/>
    <col min="2064" max="2064" width="11.1640625" style="1" customWidth="1"/>
    <col min="2065" max="2065" width="25.5" style="1" customWidth="1"/>
    <col min="2066" max="2066" width="11.1640625" style="1" customWidth="1"/>
    <col min="2067" max="2067" width="25.5" style="1" customWidth="1"/>
    <col min="2068" max="2068" width="11.1640625" style="1" customWidth="1"/>
    <col min="2069" max="2069" width="25.5" style="1" customWidth="1"/>
    <col min="2070" max="2070" width="8.83203125" style="1"/>
    <col min="2071" max="2071" width="25.5" style="1" customWidth="1"/>
    <col min="2072" max="2072" width="8.83203125" style="1"/>
    <col min="2073" max="2073" width="25.5" style="1" customWidth="1"/>
    <col min="2074" max="2074" width="8.83203125" style="1"/>
    <col min="2075" max="2075" width="24.1640625" style="1" customWidth="1"/>
    <col min="2076" max="2076" width="8.83203125" style="1"/>
    <col min="2077" max="2077" width="25.5" style="1" customWidth="1"/>
    <col min="2078" max="2078" width="8.83203125" style="1"/>
    <col min="2079" max="2079" width="25.5" style="1" customWidth="1"/>
    <col min="2080" max="2080" width="12.83203125" style="1" customWidth="1"/>
    <col min="2081" max="2081" width="25.5" style="1" customWidth="1"/>
    <col min="2082" max="2082" width="10.6640625" style="1" customWidth="1"/>
    <col min="2083" max="2083" width="25.5" style="1" customWidth="1"/>
    <col min="2084" max="2084" width="10.6640625" style="1" customWidth="1"/>
    <col min="2085" max="2085" width="24.33203125" style="1" customWidth="1"/>
    <col min="2086" max="2086" width="10.6640625" style="1" customWidth="1"/>
    <col min="2087" max="2087" width="25.5" style="1" customWidth="1"/>
    <col min="2088" max="2088" width="11.6640625" style="1" customWidth="1"/>
    <col min="2089" max="2089" width="23.83203125" style="1" customWidth="1"/>
    <col min="2090" max="2090" width="11.6640625" style="1" customWidth="1"/>
    <col min="2091" max="2091" width="8.83203125" style="1"/>
    <col min="2092" max="2092" width="18" style="1" customWidth="1"/>
    <col min="2093" max="2093" width="11.6640625" style="1" customWidth="1"/>
    <col min="2094" max="2094" width="25.33203125" style="1" customWidth="1"/>
    <col min="2095" max="2095" width="12.83203125" style="1" customWidth="1"/>
    <col min="2096" max="2096" width="19" style="1" customWidth="1"/>
    <col min="2097" max="2097" width="12.6640625" style="1" customWidth="1"/>
    <col min="2098" max="2098" width="17.5" style="1" customWidth="1"/>
    <col min="2099" max="2099" width="15.1640625" style="1" customWidth="1"/>
    <col min="2100" max="2100" width="17.6640625" style="1" customWidth="1"/>
    <col min="2101" max="2101" width="15" style="1" customWidth="1"/>
    <col min="2102" max="2102" width="18.33203125" style="1" customWidth="1"/>
    <col min="2103" max="2103" width="14.33203125" style="1" customWidth="1"/>
    <col min="2104" max="2104" width="18.1640625" style="1" customWidth="1"/>
    <col min="2105" max="2105" width="14" style="1" customWidth="1"/>
    <col min="2106" max="2106" width="20" style="1" customWidth="1"/>
    <col min="2107" max="2107" width="10.6640625" style="1" customWidth="1"/>
    <col min="2108" max="2304" width="8.83203125" style="1"/>
    <col min="2305" max="2305" width="31.5" style="1" customWidth="1"/>
    <col min="2306" max="2308" width="8.83203125" style="1"/>
    <col min="2309" max="2309" width="25.5" style="1" customWidth="1"/>
    <col min="2310" max="2310" width="12.33203125" style="1" customWidth="1"/>
    <col min="2311" max="2311" width="25.5" style="1" customWidth="1"/>
    <col min="2312" max="2312" width="12.6640625" style="1" customWidth="1"/>
    <col min="2313" max="2313" width="25.5" style="1" customWidth="1"/>
    <col min="2314" max="2314" width="8.83203125" style="1"/>
    <col min="2315" max="2315" width="25.5" style="1" customWidth="1"/>
    <col min="2316" max="2316" width="8.83203125" style="1"/>
    <col min="2317" max="2317" width="25.5" style="1" customWidth="1"/>
    <col min="2318" max="2318" width="11.1640625" style="1" customWidth="1"/>
    <col min="2319" max="2319" width="25.5" style="1" customWidth="1"/>
    <col min="2320" max="2320" width="11.1640625" style="1" customWidth="1"/>
    <col min="2321" max="2321" width="25.5" style="1" customWidth="1"/>
    <col min="2322" max="2322" width="11.1640625" style="1" customWidth="1"/>
    <col min="2323" max="2323" width="25.5" style="1" customWidth="1"/>
    <col min="2324" max="2324" width="11.1640625" style="1" customWidth="1"/>
    <col min="2325" max="2325" width="25.5" style="1" customWidth="1"/>
    <col min="2326" max="2326" width="8.83203125" style="1"/>
    <col min="2327" max="2327" width="25.5" style="1" customWidth="1"/>
    <col min="2328" max="2328" width="8.83203125" style="1"/>
    <col min="2329" max="2329" width="25.5" style="1" customWidth="1"/>
    <col min="2330" max="2330" width="8.83203125" style="1"/>
    <col min="2331" max="2331" width="24.1640625" style="1" customWidth="1"/>
    <col min="2332" max="2332" width="8.83203125" style="1"/>
    <col min="2333" max="2333" width="25.5" style="1" customWidth="1"/>
    <col min="2334" max="2334" width="8.83203125" style="1"/>
    <col min="2335" max="2335" width="25.5" style="1" customWidth="1"/>
    <col min="2336" max="2336" width="12.83203125" style="1" customWidth="1"/>
    <col min="2337" max="2337" width="25.5" style="1" customWidth="1"/>
    <col min="2338" max="2338" width="10.6640625" style="1" customWidth="1"/>
    <col min="2339" max="2339" width="25.5" style="1" customWidth="1"/>
    <col min="2340" max="2340" width="10.6640625" style="1" customWidth="1"/>
    <col min="2341" max="2341" width="24.33203125" style="1" customWidth="1"/>
    <col min="2342" max="2342" width="10.6640625" style="1" customWidth="1"/>
    <col min="2343" max="2343" width="25.5" style="1" customWidth="1"/>
    <col min="2344" max="2344" width="11.6640625" style="1" customWidth="1"/>
    <col min="2345" max="2345" width="23.83203125" style="1" customWidth="1"/>
    <col min="2346" max="2346" width="11.6640625" style="1" customWidth="1"/>
    <col min="2347" max="2347" width="8.83203125" style="1"/>
    <col min="2348" max="2348" width="18" style="1" customWidth="1"/>
    <col min="2349" max="2349" width="11.6640625" style="1" customWidth="1"/>
    <col min="2350" max="2350" width="25.33203125" style="1" customWidth="1"/>
    <col min="2351" max="2351" width="12.83203125" style="1" customWidth="1"/>
    <col min="2352" max="2352" width="19" style="1" customWidth="1"/>
    <col min="2353" max="2353" width="12.6640625" style="1" customWidth="1"/>
    <col min="2354" max="2354" width="17.5" style="1" customWidth="1"/>
    <col min="2355" max="2355" width="15.1640625" style="1" customWidth="1"/>
    <col min="2356" max="2356" width="17.6640625" style="1" customWidth="1"/>
    <col min="2357" max="2357" width="15" style="1" customWidth="1"/>
    <col min="2358" max="2358" width="18.33203125" style="1" customWidth="1"/>
    <col min="2359" max="2359" width="14.33203125" style="1" customWidth="1"/>
    <col min="2360" max="2360" width="18.1640625" style="1" customWidth="1"/>
    <col min="2361" max="2361" width="14" style="1" customWidth="1"/>
    <col min="2362" max="2362" width="20" style="1" customWidth="1"/>
    <col min="2363" max="2363" width="10.6640625" style="1" customWidth="1"/>
    <col min="2364" max="2560" width="8.83203125" style="1"/>
    <col min="2561" max="2561" width="31.5" style="1" customWidth="1"/>
    <col min="2562" max="2564" width="8.83203125" style="1"/>
    <col min="2565" max="2565" width="25.5" style="1" customWidth="1"/>
    <col min="2566" max="2566" width="12.33203125" style="1" customWidth="1"/>
    <col min="2567" max="2567" width="25.5" style="1" customWidth="1"/>
    <col min="2568" max="2568" width="12.6640625" style="1" customWidth="1"/>
    <col min="2569" max="2569" width="25.5" style="1" customWidth="1"/>
    <col min="2570" max="2570" width="8.83203125" style="1"/>
    <col min="2571" max="2571" width="25.5" style="1" customWidth="1"/>
    <col min="2572" max="2572" width="8.83203125" style="1"/>
    <col min="2573" max="2573" width="25.5" style="1" customWidth="1"/>
    <col min="2574" max="2574" width="11.1640625" style="1" customWidth="1"/>
    <col min="2575" max="2575" width="25.5" style="1" customWidth="1"/>
    <col min="2576" max="2576" width="11.1640625" style="1" customWidth="1"/>
    <col min="2577" max="2577" width="25.5" style="1" customWidth="1"/>
    <col min="2578" max="2578" width="11.1640625" style="1" customWidth="1"/>
    <col min="2579" max="2579" width="25.5" style="1" customWidth="1"/>
    <col min="2580" max="2580" width="11.1640625" style="1" customWidth="1"/>
    <col min="2581" max="2581" width="25.5" style="1" customWidth="1"/>
    <col min="2582" max="2582" width="8.83203125" style="1"/>
    <col min="2583" max="2583" width="25.5" style="1" customWidth="1"/>
    <col min="2584" max="2584" width="8.83203125" style="1"/>
    <col min="2585" max="2585" width="25.5" style="1" customWidth="1"/>
    <col min="2586" max="2586" width="8.83203125" style="1"/>
    <col min="2587" max="2587" width="24.1640625" style="1" customWidth="1"/>
    <col min="2588" max="2588" width="8.83203125" style="1"/>
    <col min="2589" max="2589" width="25.5" style="1" customWidth="1"/>
    <col min="2590" max="2590" width="8.83203125" style="1"/>
    <col min="2591" max="2591" width="25.5" style="1" customWidth="1"/>
    <col min="2592" max="2592" width="12.83203125" style="1" customWidth="1"/>
    <col min="2593" max="2593" width="25.5" style="1" customWidth="1"/>
    <col min="2594" max="2594" width="10.6640625" style="1" customWidth="1"/>
    <col min="2595" max="2595" width="25.5" style="1" customWidth="1"/>
    <col min="2596" max="2596" width="10.6640625" style="1" customWidth="1"/>
    <col min="2597" max="2597" width="24.33203125" style="1" customWidth="1"/>
    <col min="2598" max="2598" width="10.6640625" style="1" customWidth="1"/>
    <col min="2599" max="2599" width="25.5" style="1" customWidth="1"/>
    <col min="2600" max="2600" width="11.6640625" style="1" customWidth="1"/>
    <col min="2601" max="2601" width="23.83203125" style="1" customWidth="1"/>
    <col min="2602" max="2602" width="11.6640625" style="1" customWidth="1"/>
    <col min="2603" max="2603" width="8.83203125" style="1"/>
    <col min="2604" max="2604" width="18" style="1" customWidth="1"/>
    <col min="2605" max="2605" width="11.6640625" style="1" customWidth="1"/>
    <col min="2606" max="2606" width="25.33203125" style="1" customWidth="1"/>
    <col min="2607" max="2607" width="12.83203125" style="1" customWidth="1"/>
    <col min="2608" max="2608" width="19" style="1" customWidth="1"/>
    <col min="2609" max="2609" width="12.6640625" style="1" customWidth="1"/>
    <col min="2610" max="2610" width="17.5" style="1" customWidth="1"/>
    <col min="2611" max="2611" width="15.1640625" style="1" customWidth="1"/>
    <col min="2612" max="2612" width="17.6640625" style="1" customWidth="1"/>
    <col min="2613" max="2613" width="15" style="1" customWidth="1"/>
    <col min="2614" max="2614" width="18.33203125" style="1" customWidth="1"/>
    <col min="2615" max="2615" width="14.33203125" style="1" customWidth="1"/>
    <col min="2616" max="2616" width="18.1640625" style="1" customWidth="1"/>
    <col min="2617" max="2617" width="14" style="1" customWidth="1"/>
    <col min="2618" max="2618" width="20" style="1" customWidth="1"/>
    <col min="2619" max="2619" width="10.6640625" style="1" customWidth="1"/>
    <col min="2620" max="2816" width="8.83203125" style="1"/>
    <col min="2817" max="2817" width="31.5" style="1" customWidth="1"/>
    <col min="2818" max="2820" width="8.83203125" style="1"/>
    <col min="2821" max="2821" width="25.5" style="1" customWidth="1"/>
    <col min="2822" max="2822" width="12.33203125" style="1" customWidth="1"/>
    <col min="2823" max="2823" width="25.5" style="1" customWidth="1"/>
    <col min="2824" max="2824" width="12.6640625" style="1" customWidth="1"/>
    <col min="2825" max="2825" width="25.5" style="1" customWidth="1"/>
    <col min="2826" max="2826" width="8.83203125" style="1"/>
    <col min="2827" max="2827" width="25.5" style="1" customWidth="1"/>
    <col min="2828" max="2828" width="8.83203125" style="1"/>
    <col min="2829" max="2829" width="25.5" style="1" customWidth="1"/>
    <col min="2830" max="2830" width="11.1640625" style="1" customWidth="1"/>
    <col min="2831" max="2831" width="25.5" style="1" customWidth="1"/>
    <col min="2832" max="2832" width="11.1640625" style="1" customWidth="1"/>
    <col min="2833" max="2833" width="25.5" style="1" customWidth="1"/>
    <col min="2834" max="2834" width="11.1640625" style="1" customWidth="1"/>
    <col min="2835" max="2835" width="25.5" style="1" customWidth="1"/>
    <col min="2836" max="2836" width="11.1640625" style="1" customWidth="1"/>
    <col min="2837" max="2837" width="25.5" style="1" customWidth="1"/>
    <col min="2838" max="2838" width="8.83203125" style="1"/>
    <col min="2839" max="2839" width="25.5" style="1" customWidth="1"/>
    <col min="2840" max="2840" width="8.83203125" style="1"/>
    <col min="2841" max="2841" width="25.5" style="1" customWidth="1"/>
    <col min="2842" max="2842" width="8.83203125" style="1"/>
    <col min="2843" max="2843" width="24.1640625" style="1" customWidth="1"/>
    <col min="2844" max="2844" width="8.83203125" style="1"/>
    <col min="2845" max="2845" width="25.5" style="1" customWidth="1"/>
    <col min="2846" max="2846" width="8.83203125" style="1"/>
    <col min="2847" max="2847" width="25.5" style="1" customWidth="1"/>
    <col min="2848" max="2848" width="12.83203125" style="1" customWidth="1"/>
    <col min="2849" max="2849" width="25.5" style="1" customWidth="1"/>
    <col min="2850" max="2850" width="10.6640625" style="1" customWidth="1"/>
    <col min="2851" max="2851" width="25.5" style="1" customWidth="1"/>
    <col min="2852" max="2852" width="10.6640625" style="1" customWidth="1"/>
    <col min="2853" max="2853" width="24.33203125" style="1" customWidth="1"/>
    <col min="2854" max="2854" width="10.6640625" style="1" customWidth="1"/>
    <col min="2855" max="2855" width="25.5" style="1" customWidth="1"/>
    <col min="2856" max="2856" width="11.6640625" style="1" customWidth="1"/>
    <col min="2857" max="2857" width="23.83203125" style="1" customWidth="1"/>
    <col min="2858" max="2858" width="11.6640625" style="1" customWidth="1"/>
    <col min="2859" max="2859" width="8.83203125" style="1"/>
    <col min="2860" max="2860" width="18" style="1" customWidth="1"/>
    <col min="2861" max="2861" width="11.6640625" style="1" customWidth="1"/>
    <col min="2862" max="2862" width="25.33203125" style="1" customWidth="1"/>
    <col min="2863" max="2863" width="12.83203125" style="1" customWidth="1"/>
    <col min="2864" max="2864" width="19" style="1" customWidth="1"/>
    <col min="2865" max="2865" width="12.6640625" style="1" customWidth="1"/>
    <col min="2866" max="2866" width="17.5" style="1" customWidth="1"/>
    <col min="2867" max="2867" width="15.1640625" style="1" customWidth="1"/>
    <col min="2868" max="2868" width="17.6640625" style="1" customWidth="1"/>
    <col min="2869" max="2869" width="15" style="1" customWidth="1"/>
    <col min="2870" max="2870" width="18.33203125" style="1" customWidth="1"/>
    <col min="2871" max="2871" width="14.33203125" style="1" customWidth="1"/>
    <col min="2872" max="2872" width="18.1640625" style="1" customWidth="1"/>
    <col min="2873" max="2873" width="14" style="1" customWidth="1"/>
    <col min="2874" max="2874" width="20" style="1" customWidth="1"/>
    <col min="2875" max="2875" width="10.6640625" style="1" customWidth="1"/>
    <col min="2876" max="3072" width="8.83203125" style="1"/>
    <col min="3073" max="3073" width="31.5" style="1" customWidth="1"/>
    <col min="3074" max="3076" width="8.83203125" style="1"/>
    <col min="3077" max="3077" width="25.5" style="1" customWidth="1"/>
    <col min="3078" max="3078" width="12.33203125" style="1" customWidth="1"/>
    <col min="3079" max="3079" width="25.5" style="1" customWidth="1"/>
    <col min="3080" max="3080" width="12.6640625" style="1" customWidth="1"/>
    <col min="3081" max="3081" width="25.5" style="1" customWidth="1"/>
    <col min="3082" max="3082" width="8.83203125" style="1"/>
    <col min="3083" max="3083" width="25.5" style="1" customWidth="1"/>
    <col min="3084" max="3084" width="8.83203125" style="1"/>
    <col min="3085" max="3085" width="25.5" style="1" customWidth="1"/>
    <col min="3086" max="3086" width="11.1640625" style="1" customWidth="1"/>
    <col min="3087" max="3087" width="25.5" style="1" customWidth="1"/>
    <col min="3088" max="3088" width="11.1640625" style="1" customWidth="1"/>
    <col min="3089" max="3089" width="25.5" style="1" customWidth="1"/>
    <col min="3090" max="3090" width="11.1640625" style="1" customWidth="1"/>
    <col min="3091" max="3091" width="25.5" style="1" customWidth="1"/>
    <col min="3092" max="3092" width="11.1640625" style="1" customWidth="1"/>
    <col min="3093" max="3093" width="25.5" style="1" customWidth="1"/>
    <col min="3094" max="3094" width="8.83203125" style="1"/>
    <col min="3095" max="3095" width="25.5" style="1" customWidth="1"/>
    <col min="3096" max="3096" width="8.83203125" style="1"/>
    <col min="3097" max="3097" width="25.5" style="1" customWidth="1"/>
    <col min="3098" max="3098" width="8.83203125" style="1"/>
    <col min="3099" max="3099" width="24.1640625" style="1" customWidth="1"/>
    <col min="3100" max="3100" width="8.83203125" style="1"/>
    <col min="3101" max="3101" width="25.5" style="1" customWidth="1"/>
    <col min="3102" max="3102" width="8.83203125" style="1"/>
    <col min="3103" max="3103" width="25.5" style="1" customWidth="1"/>
    <col min="3104" max="3104" width="12.83203125" style="1" customWidth="1"/>
    <col min="3105" max="3105" width="25.5" style="1" customWidth="1"/>
    <col min="3106" max="3106" width="10.6640625" style="1" customWidth="1"/>
    <col min="3107" max="3107" width="25.5" style="1" customWidth="1"/>
    <col min="3108" max="3108" width="10.6640625" style="1" customWidth="1"/>
    <col min="3109" max="3109" width="24.33203125" style="1" customWidth="1"/>
    <col min="3110" max="3110" width="10.6640625" style="1" customWidth="1"/>
    <col min="3111" max="3111" width="25.5" style="1" customWidth="1"/>
    <col min="3112" max="3112" width="11.6640625" style="1" customWidth="1"/>
    <col min="3113" max="3113" width="23.83203125" style="1" customWidth="1"/>
    <col min="3114" max="3114" width="11.6640625" style="1" customWidth="1"/>
    <col min="3115" max="3115" width="8.83203125" style="1"/>
    <col min="3116" max="3116" width="18" style="1" customWidth="1"/>
    <col min="3117" max="3117" width="11.6640625" style="1" customWidth="1"/>
    <col min="3118" max="3118" width="25.33203125" style="1" customWidth="1"/>
    <col min="3119" max="3119" width="12.83203125" style="1" customWidth="1"/>
    <col min="3120" max="3120" width="19" style="1" customWidth="1"/>
    <col min="3121" max="3121" width="12.6640625" style="1" customWidth="1"/>
    <col min="3122" max="3122" width="17.5" style="1" customWidth="1"/>
    <col min="3123" max="3123" width="15.1640625" style="1" customWidth="1"/>
    <col min="3124" max="3124" width="17.6640625" style="1" customWidth="1"/>
    <col min="3125" max="3125" width="15" style="1" customWidth="1"/>
    <col min="3126" max="3126" width="18.33203125" style="1" customWidth="1"/>
    <col min="3127" max="3127" width="14.33203125" style="1" customWidth="1"/>
    <col min="3128" max="3128" width="18.1640625" style="1" customWidth="1"/>
    <col min="3129" max="3129" width="14" style="1" customWidth="1"/>
    <col min="3130" max="3130" width="20" style="1" customWidth="1"/>
    <col min="3131" max="3131" width="10.6640625" style="1" customWidth="1"/>
    <col min="3132" max="3328" width="8.83203125" style="1"/>
    <col min="3329" max="3329" width="31.5" style="1" customWidth="1"/>
    <col min="3330" max="3332" width="8.83203125" style="1"/>
    <col min="3333" max="3333" width="25.5" style="1" customWidth="1"/>
    <col min="3334" max="3334" width="12.33203125" style="1" customWidth="1"/>
    <col min="3335" max="3335" width="25.5" style="1" customWidth="1"/>
    <col min="3336" max="3336" width="12.6640625" style="1" customWidth="1"/>
    <col min="3337" max="3337" width="25.5" style="1" customWidth="1"/>
    <col min="3338" max="3338" width="8.83203125" style="1"/>
    <col min="3339" max="3339" width="25.5" style="1" customWidth="1"/>
    <col min="3340" max="3340" width="8.83203125" style="1"/>
    <col min="3341" max="3341" width="25.5" style="1" customWidth="1"/>
    <col min="3342" max="3342" width="11.1640625" style="1" customWidth="1"/>
    <col min="3343" max="3343" width="25.5" style="1" customWidth="1"/>
    <col min="3344" max="3344" width="11.1640625" style="1" customWidth="1"/>
    <col min="3345" max="3345" width="25.5" style="1" customWidth="1"/>
    <col min="3346" max="3346" width="11.1640625" style="1" customWidth="1"/>
    <col min="3347" max="3347" width="25.5" style="1" customWidth="1"/>
    <col min="3348" max="3348" width="11.1640625" style="1" customWidth="1"/>
    <col min="3349" max="3349" width="25.5" style="1" customWidth="1"/>
    <col min="3350" max="3350" width="8.83203125" style="1"/>
    <col min="3351" max="3351" width="25.5" style="1" customWidth="1"/>
    <col min="3352" max="3352" width="8.83203125" style="1"/>
    <col min="3353" max="3353" width="25.5" style="1" customWidth="1"/>
    <col min="3354" max="3354" width="8.83203125" style="1"/>
    <col min="3355" max="3355" width="24.1640625" style="1" customWidth="1"/>
    <col min="3356" max="3356" width="8.83203125" style="1"/>
    <col min="3357" max="3357" width="25.5" style="1" customWidth="1"/>
    <col min="3358" max="3358" width="8.83203125" style="1"/>
    <col min="3359" max="3359" width="25.5" style="1" customWidth="1"/>
    <col min="3360" max="3360" width="12.83203125" style="1" customWidth="1"/>
    <col min="3361" max="3361" width="25.5" style="1" customWidth="1"/>
    <col min="3362" max="3362" width="10.6640625" style="1" customWidth="1"/>
    <col min="3363" max="3363" width="25.5" style="1" customWidth="1"/>
    <col min="3364" max="3364" width="10.6640625" style="1" customWidth="1"/>
    <col min="3365" max="3365" width="24.33203125" style="1" customWidth="1"/>
    <col min="3366" max="3366" width="10.6640625" style="1" customWidth="1"/>
    <col min="3367" max="3367" width="25.5" style="1" customWidth="1"/>
    <col min="3368" max="3368" width="11.6640625" style="1" customWidth="1"/>
    <col min="3369" max="3369" width="23.83203125" style="1" customWidth="1"/>
    <col min="3370" max="3370" width="11.6640625" style="1" customWidth="1"/>
    <col min="3371" max="3371" width="8.83203125" style="1"/>
    <col min="3372" max="3372" width="18" style="1" customWidth="1"/>
    <col min="3373" max="3373" width="11.6640625" style="1" customWidth="1"/>
    <col min="3374" max="3374" width="25.33203125" style="1" customWidth="1"/>
    <col min="3375" max="3375" width="12.83203125" style="1" customWidth="1"/>
    <col min="3376" max="3376" width="19" style="1" customWidth="1"/>
    <col min="3377" max="3377" width="12.6640625" style="1" customWidth="1"/>
    <col min="3378" max="3378" width="17.5" style="1" customWidth="1"/>
    <col min="3379" max="3379" width="15.1640625" style="1" customWidth="1"/>
    <col min="3380" max="3380" width="17.6640625" style="1" customWidth="1"/>
    <col min="3381" max="3381" width="15" style="1" customWidth="1"/>
    <col min="3382" max="3382" width="18.33203125" style="1" customWidth="1"/>
    <col min="3383" max="3383" width="14.33203125" style="1" customWidth="1"/>
    <col min="3384" max="3384" width="18.1640625" style="1" customWidth="1"/>
    <col min="3385" max="3385" width="14" style="1" customWidth="1"/>
    <col min="3386" max="3386" width="20" style="1" customWidth="1"/>
    <col min="3387" max="3387" width="10.6640625" style="1" customWidth="1"/>
    <col min="3388" max="3584" width="8.83203125" style="1"/>
    <col min="3585" max="3585" width="31.5" style="1" customWidth="1"/>
    <col min="3586" max="3588" width="8.83203125" style="1"/>
    <col min="3589" max="3589" width="25.5" style="1" customWidth="1"/>
    <col min="3590" max="3590" width="12.33203125" style="1" customWidth="1"/>
    <col min="3591" max="3591" width="25.5" style="1" customWidth="1"/>
    <col min="3592" max="3592" width="12.6640625" style="1" customWidth="1"/>
    <col min="3593" max="3593" width="25.5" style="1" customWidth="1"/>
    <col min="3594" max="3594" width="8.83203125" style="1"/>
    <col min="3595" max="3595" width="25.5" style="1" customWidth="1"/>
    <col min="3596" max="3596" width="8.83203125" style="1"/>
    <col min="3597" max="3597" width="25.5" style="1" customWidth="1"/>
    <col min="3598" max="3598" width="11.1640625" style="1" customWidth="1"/>
    <col min="3599" max="3599" width="25.5" style="1" customWidth="1"/>
    <col min="3600" max="3600" width="11.1640625" style="1" customWidth="1"/>
    <col min="3601" max="3601" width="25.5" style="1" customWidth="1"/>
    <col min="3602" max="3602" width="11.1640625" style="1" customWidth="1"/>
    <col min="3603" max="3603" width="25.5" style="1" customWidth="1"/>
    <col min="3604" max="3604" width="11.1640625" style="1" customWidth="1"/>
    <col min="3605" max="3605" width="25.5" style="1" customWidth="1"/>
    <col min="3606" max="3606" width="8.83203125" style="1"/>
    <col min="3607" max="3607" width="25.5" style="1" customWidth="1"/>
    <col min="3608" max="3608" width="8.83203125" style="1"/>
    <col min="3609" max="3609" width="25.5" style="1" customWidth="1"/>
    <col min="3610" max="3610" width="8.83203125" style="1"/>
    <col min="3611" max="3611" width="24.1640625" style="1" customWidth="1"/>
    <col min="3612" max="3612" width="8.83203125" style="1"/>
    <col min="3613" max="3613" width="25.5" style="1" customWidth="1"/>
    <col min="3614" max="3614" width="8.83203125" style="1"/>
    <col min="3615" max="3615" width="25.5" style="1" customWidth="1"/>
    <col min="3616" max="3616" width="12.83203125" style="1" customWidth="1"/>
    <col min="3617" max="3617" width="25.5" style="1" customWidth="1"/>
    <col min="3618" max="3618" width="10.6640625" style="1" customWidth="1"/>
    <col min="3619" max="3619" width="25.5" style="1" customWidth="1"/>
    <col min="3620" max="3620" width="10.6640625" style="1" customWidth="1"/>
    <col min="3621" max="3621" width="24.33203125" style="1" customWidth="1"/>
    <col min="3622" max="3622" width="10.6640625" style="1" customWidth="1"/>
    <col min="3623" max="3623" width="25.5" style="1" customWidth="1"/>
    <col min="3624" max="3624" width="11.6640625" style="1" customWidth="1"/>
    <col min="3625" max="3625" width="23.83203125" style="1" customWidth="1"/>
    <col min="3626" max="3626" width="11.6640625" style="1" customWidth="1"/>
    <col min="3627" max="3627" width="8.83203125" style="1"/>
    <col min="3628" max="3628" width="18" style="1" customWidth="1"/>
    <col min="3629" max="3629" width="11.6640625" style="1" customWidth="1"/>
    <col min="3630" max="3630" width="25.33203125" style="1" customWidth="1"/>
    <col min="3631" max="3631" width="12.83203125" style="1" customWidth="1"/>
    <col min="3632" max="3632" width="19" style="1" customWidth="1"/>
    <col min="3633" max="3633" width="12.6640625" style="1" customWidth="1"/>
    <col min="3634" max="3634" width="17.5" style="1" customWidth="1"/>
    <col min="3635" max="3635" width="15.1640625" style="1" customWidth="1"/>
    <col min="3636" max="3636" width="17.6640625" style="1" customWidth="1"/>
    <col min="3637" max="3637" width="15" style="1" customWidth="1"/>
    <col min="3638" max="3638" width="18.33203125" style="1" customWidth="1"/>
    <col min="3639" max="3639" width="14.33203125" style="1" customWidth="1"/>
    <col min="3640" max="3640" width="18.1640625" style="1" customWidth="1"/>
    <col min="3641" max="3641" width="14" style="1" customWidth="1"/>
    <col min="3642" max="3642" width="20" style="1" customWidth="1"/>
    <col min="3643" max="3643" width="10.6640625" style="1" customWidth="1"/>
    <col min="3644" max="3840" width="8.83203125" style="1"/>
    <col min="3841" max="3841" width="31.5" style="1" customWidth="1"/>
    <col min="3842" max="3844" width="8.83203125" style="1"/>
    <col min="3845" max="3845" width="25.5" style="1" customWidth="1"/>
    <col min="3846" max="3846" width="12.33203125" style="1" customWidth="1"/>
    <col min="3847" max="3847" width="25.5" style="1" customWidth="1"/>
    <col min="3848" max="3848" width="12.6640625" style="1" customWidth="1"/>
    <col min="3849" max="3849" width="25.5" style="1" customWidth="1"/>
    <col min="3850" max="3850" width="8.83203125" style="1"/>
    <col min="3851" max="3851" width="25.5" style="1" customWidth="1"/>
    <col min="3852" max="3852" width="8.83203125" style="1"/>
    <col min="3853" max="3853" width="25.5" style="1" customWidth="1"/>
    <col min="3854" max="3854" width="11.1640625" style="1" customWidth="1"/>
    <col min="3855" max="3855" width="25.5" style="1" customWidth="1"/>
    <col min="3856" max="3856" width="11.1640625" style="1" customWidth="1"/>
    <col min="3857" max="3857" width="25.5" style="1" customWidth="1"/>
    <col min="3858" max="3858" width="11.1640625" style="1" customWidth="1"/>
    <col min="3859" max="3859" width="25.5" style="1" customWidth="1"/>
    <col min="3860" max="3860" width="11.1640625" style="1" customWidth="1"/>
    <col min="3861" max="3861" width="25.5" style="1" customWidth="1"/>
    <col min="3862" max="3862" width="8.83203125" style="1"/>
    <col min="3863" max="3863" width="25.5" style="1" customWidth="1"/>
    <col min="3864" max="3864" width="8.83203125" style="1"/>
    <col min="3865" max="3865" width="25.5" style="1" customWidth="1"/>
    <col min="3866" max="3866" width="8.83203125" style="1"/>
    <col min="3867" max="3867" width="24.1640625" style="1" customWidth="1"/>
    <col min="3868" max="3868" width="8.83203125" style="1"/>
    <col min="3869" max="3869" width="25.5" style="1" customWidth="1"/>
    <col min="3870" max="3870" width="8.83203125" style="1"/>
    <col min="3871" max="3871" width="25.5" style="1" customWidth="1"/>
    <col min="3872" max="3872" width="12.83203125" style="1" customWidth="1"/>
    <col min="3873" max="3873" width="25.5" style="1" customWidth="1"/>
    <col min="3874" max="3874" width="10.6640625" style="1" customWidth="1"/>
    <col min="3875" max="3875" width="25.5" style="1" customWidth="1"/>
    <col min="3876" max="3876" width="10.6640625" style="1" customWidth="1"/>
    <col min="3877" max="3877" width="24.33203125" style="1" customWidth="1"/>
    <col min="3878" max="3878" width="10.6640625" style="1" customWidth="1"/>
    <col min="3879" max="3879" width="25.5" style="1" customWidth="1"/>
    <col min="3880" max="3880" width="11.6640625" style="1" customWidth="1"/>
    <col min="3881" max="3881" width="23.83203125" style="1" customWidth="1"/>
    <col min="3882" max="3882" width="11.6640625" style="1" customWidth="1"/>
    <col min="3883" max="3883" width="8.83203125" style="1"/>
    <col min="3884" max="3884" width="18" style="1" customWidth="1"/>
    <col min="3885" max="3885" width="11.6640625" style="1" customWidth="1"/>
    <col min="3886" max="3886" width="25.33203125" style="1" customWidth="1"/>
    <col min="3887" max="3887" width="12.83203125" style="1" customWidth="1"/>
    <col min="3888" max="3888" width="19" style="1" customWidth="1"/>
    <col min="3889" max="3889" width="12.6640625" style="1" customWidth="1"/>
    <col min="3890" max="3890" width="17.5" style="1" customWidth="1"/>
    <col min="3891" max="3891" width="15.1640625" style="1" customWidth="1"/>
    <col min="3892" max="3892" width="17.6640625" style="1" customWidth="1"/>
    <col min="3893" max="3893" width="15" style="1" customWidth="1"/>
    <col min="3894" max="3894" width="18.33203125" style="1" customWidth="1"/>
    <col min="3895" max="3895" width="14.33203125" style="1" customWidth="1"/>
    <col min="3896" max="3896" width="18.1640625" style="1" customWidth="1"/>
    <col min="3897" max="3897" width="14" style="1" customWidth="1"/>
    <col min="3898" max="3898" width="20" style="1" customWidth="1"/>
    <col min="3899" max="3899" width="10.6640625" style="1" customWidth="1"/>
    <col min="3900" max="4096" width="8.83203125" style="1"/>
    <col min="4097" max="4097" width="31.5" style="1" customWidth="1"/>
    <col min="4098" max="4100" width="8.83203125" style="1"/>
    <col min="4101" max="4101" width="25.5" style="1" customWidth="1"/>
    <col min="4102" max="4102" width="12.33203125" style="1" customWidth="1"/>
    <col min="4103" max="4103" width="25.5" style="1" customWidth="1"/>
    <col min="4104" max="4104" width="12.6640625" style="1" customWidth="1"/>
    <col min="4105" max="4105" width="25.5" style="1" customWidth="1"/>
    <col min="4106" max="4106" width="8.83203125" style="1"/>
    <col min="4107" max="4107" width="25.5" style="1" customWidth="1"/>
    <col min="4108" max="4108" width="8.83203125" style="1"/>
    <col min="4109" max="4109" width="25.5" style="1" customWidth="1"/>
    <col min="4110" max="4110" width="11.1640625" style="1" customWidth="1"/>
    <col min="4111" max="4111" width="25.5" style="1" customWidth="1"/>
    <col min="4112" max="4112" width="11.1640625" style="1" customWidth="1"/>
    <col min="4113" max="4113" width="25.5" style="1" customWidth="1"/>
    <col min="4114" max="4114" width="11.1640625" style="1" customWidth="1"/>
    <col min="4115" max="4115" width="25.5" style="1" customWidth="1"/>
    <col min="4116" max="4116" width="11.1640625" style="1" customWidth="1"/>
    <col min="4117" max="4117" width="25.5" style="1" customWidth="1"/>
    <col min="4118" max="4118" width="8.83203125" style="1"/>
    <col min="4119" max="4119" width="25.5" style="1" customWidth="1"/>
    <col min="4120" max="4120" width="8.83203125" style="1"/>
    <col min="4121" max="4121" width="25.5" style="1" customWidth="1"/>
    <col min="4122" max="4122" width="8.83203125" style="1"/>
    <col min="4123" max="4123" width="24.1640625" style="1" customWidth="1"/>
    <col min="4124" max="4124" width="8.83203125" style="1"/>
    <col min="4125" max="4125" width="25.5" style="1" customWidth="1"/>
    <col min="4126" max="4126" width="8.83203125" style="1"/>
    <col min="4127" max="4127" width="25.5" style="1" customWidth="1"/>
    <col min="4128" max="4128" width="12.83203125" style="1" customWidth="1"/>
    <col min="4129" max="4129" width="25.5" style="1" customWidth="1"/>
    <col min="4130" max="4130" width="10.6640625" style="1" customWidth="1"/>
    <col min="4131" max="4131" width="25.5" style="1" customWidth="1"/>
    <col min="4132" max="4132" width="10.6640625" style="1" customWidth="1"/>
    <col min="4133" max="4133" width="24.33203125" style="1" customWidth="1"/>
    <col min="4134" max="4134" width="10.6640625" style="1" customWidth="1"/>
    <col min="4135" max="4135" width="25.5" style="1" customWidth="1"/>
    <col min="4136" max="4136" width="11.6640625" style="1" customWidth="1"/>
    <col min="4137" max="4137" width="23.83203125" style="1" customWidth="1"/>
    <col min="4138" max="4138" width="11.6640625" style="1" customWidth="1"/>
    <col min="4139" max="4139" width="8.83203125" style="1"/>
    <col min="4140" max="4140" width="18" style="1" customWidth="1"/>
    <col min="4141" max="4141" width="11.6640625" style="1" customWidth="1"/>
    <col min="4142" max="4142" width="25.33203125" style="1" customWidth="1"/>
    <col min="4143" max="4143" width="12.83203125" style="1" customWidth="1"/>
    <col min="4144" max="4144" width="19" style="1" customWidth="1"/>
    <col min="4145" max="4145" width="12.6640625" style="1" customWidth="1"/>
    <col min="4146" max="4146" width="17.5" style="1" customWidth="1"/>
    <col min="4147" max="4147" width="15.1640625" style="1" customWidth="1"/>
    <col min="4148" max="4148" width="17.6640625" style="1" customWidth="1"/>
    <col min="4149" max="4149" width="15" style="1" customWidth="1"/>
    <col min="4150" max="4150" width="18.33203125" style="1" customWidth="1"/>
    <col min="4151" max="4151" width="14.33203125" style="1" customWidth="1"/>
    <col min="4152" max="4152" width="18.1640625" style="1" customWidth="1"/>
    <col min="4153" max="4153" width="14" style="1" customWidth="1"/>
    <col min="4154" max="4154" width="20" style="1" customWidth="1"/>
    <col min="4155" max="4155" width="10.6640625" style="1" customWidth="1"/>
    <col min="4156" max="4352" width="8.83203125" style="1"/>
    <col min="4353" max="4353" width="31.5" style="1" customWidth="1"/>
    <col min="4354" max="4356" width="8.83203125" style="1"/>
    <col min="4357" max="4357" width="25.5" style="1" customWidth="1"/>
    <col min="4358" max="4358" width="12.33203125" style="1" customWidth="1"/>
    <col min="4359" max="4359" width="25.5" style="1" customWidth="1"/>
    <col min="4360" max="4360" width="12.6640625" style="1" customWidth="1"/>
    <col min="4361" max="4361" width="25.5" style="1" customWidth="1"/>
    <col min="4362" max="4362" width="8.83203125" style="1"/>
    <col min="4363" max="4363" width="25.5" style="1" customWidth="1"/>
    <col min="4364" max="4364" width="8.83203125" style="1"/>
    <col min="4365" max="4365" width="25.5" style="1" customWidth="1"/>
    <col min="4366" max="4366" width="11.1640625" style="1" customWidth="1"/>
    <col min="4367" max="4367" width="25.5" style="1" customWidth="1"/>
    <col min="4368" max="4368" width="11.1640625" style="1" customWidth="1"/>
    <col min="4369" max="4369" width="25.5" style="1" customWidth="1"/>
    <col min="4370" max="4370" width="11.1640625" style="1" customWidth="1"/>
    <col min="4371" max="4371" width="25.5" style="1" customWidth="1"/>
    <col min="4372" max="4372" width="11.1640625" style="1" customWidth="1"/>
    <col min="4373" max="4373" width="25.5" style="1" customWidth="1"/>
    <col min="4374" max="4374" width="8.83203125" style="1"/>
    <col min="4375" max="4375" width="25.5" style="1" customWidth="1"/>
    <col min="4376" max="4376" width="8.83203125" style="1"/>
    <col min="4377" max="4377" width="25.5" style="1" customWidth="1"/>
    <col min="4378" max="4378" width="8.83203125" style="1"/>
    <col min="4379" max="4379" width="24.1640625" style="1" customWidth="1"/>
    <col min="4380" max="4380" width="8.83203125" style="1"/>
    <col min="4381" max="4381" width="25.5" style="1" customWidth="1"/>
    <col min="4382" max="4382" width="8.83203125" style="1"/>
    <col min="4383" max="4383" width="25.5" style="1" customWidth="1"/>
    <col min="4384" max="4384" width="12.83203125" style="1" customWidth="1"/>
    <col min="4385" max="4385" width="25.5" style="1" customWidth="1"/>
    <col min="4386" max="4386" width="10.6640625" style="1" customWidth="1"/>
    <col min="4387" max="4387" width="25.5" style="1" customWidth="1"/>
    <col min="4388" max="4388" width="10.6640625" style="1" customWidth="1"/>
    <col min="4389" max="4389" width="24.33203125" style="1" customWidth="1"/>
    <col min="4390" max="4390" width="10.6640625" style="1" customWidth="1"/>
    <col min="4391" max="4391" width="25.5" style="1" customWidth="1"/>
    <col min="4392" max="4392" width="11.6640625" style="1" customWidth="1"/>
    <col min="4393" max="4393" width="23.83203125" style="1" customWidth="1"/>
    <col min="4394" max="4394" width="11.6640625" style="1" customWidth="1"/>
    <col min="4395" max="4395" width="8.83203125" style="1"/>
    <col min="4396" max="4396" width="18" style="1" customWidth="1"/>
    <col min="4397" max="4397" width="11.6640625" style="1" customWidth="1"/>
    <col min="4398" max="4398" width="25.33203125" style="1" customWidth="1"/>
    <col min="4399" max="4399" width="12.83203125" style="1" customWidth="1"/>
    <col min="4400" max="4400" width="19" style="1" customWidth="1"/>
    <col min="4401" max="4401" width="12.6640625" style="1" customWidth="1"/>
    <col min="4402" max="4402" width="17.5" style="1" customWidth="1"/>
    <col min="4403" max="4403" width="15.1640625" style="1" customWidth="1"/>
    <col min="4404" max="4404" width="17.6640625" style="1" customWidth="1"/>
    <col min="4405" max="4405" width="15" style="1" customWidth="1"/>
    <col min="4406" max="4406" width="18.33203125" style="1" customWidth="1"/>
    <col min="4407" max="4407" width="14.33203125" style="1" customWidth="1"/>
    <col min="4408" max="4408" width="18.1640625" style="1" customWidth="1"/>
    <col min="4409" max="4409" width="14" style="1" customWidth="1"/>
    <col min="4410" max="4410" width="20" style="1" customWidth="1"/>
    <col min="4411" max="4411" width="10.6640625" style="1" customWidth="1"/>
    <col min="4412" max="4608" width="8.83203125" style="1"/>
    <col min="4609" max="4609" width="31.5" style="1" customWidth="1"/>
    <col min="4610" max="4612" width="8.83203125" style="1"/>
    <col min="4613" max="4613" width="25.5" style="1" customWidth="1"/>
    <col min="4614" max="4614" width="12.33203125" style="1" customWidth="1"/>
    <col min="4615" max="4615" width="25.5" style="1" customWidth="1"/>
    <col min="4616" max="4616" width="12.6640625" style="1" customWidth="1"/>
    <col min="4617" max="4617" width="25.5" style="1" customWidth="1"/>
    <col min="4618" max="4618" width="8.83203125" style="1"/>
    <col min="4619" max="4619" width="25.5" style="1" customWidth="1"/>
    <col min="4620" max="4620" width="8.83203125" style="1"/>
    <col min="4621" max="4621" width="25.5" style="1" customWidth="1"/>
    <col min="4622" max="4622" width="11.1640625" style="1" customWidth="1"/>
    <col min="4623" max="4623" width="25.5" style="1" customWidth="1"/>
    <col min="4624" max="4624" width="11.1640625" style="1" customWidth="1"/>
    <col min="4625" max="4625" width="25.5" style="1" customWidth="1"/>
    <col min="4626" max="4626" width="11.1640625" style="1" customWidth="1"/>
    <col min="4627" max="4627" width="25.5" style="1" customWidth="1"/>
    <col min="4628" max="4628" width="11.1640625" style="1" customWidth="1"/>
    <col min="4629" max="4629" width="25.5" style="1" customWidth="1"/>
    <col min="4630" max="4630" width="8.83203125" style="1"/>
    <col min="4631" max="4631" width="25.5" style="1" customWidth="1"/>
    <col min="4632" max="4632" width="8.83203125" style="1"/>
    <col min="4633" max="4633" width="25.5" style="1" customWidth="1"/>
    <col min="4634" max="4634" width="8.83203125" style="1"/>
    <col min="4635" max="4635" width="24.1640625" style="1" customWidth="1"/>
    <col min="4636" max="4636" width="8.83203125" style="1"/>
    <col min="4637" max="4637" width="25.5" style="1" customWidth="1"/>
    <col min="4638" max="4638" width="8.83203125" style="1"/>
    <col min="4639" max="4639" width="25.5" style="1" customWidth="1"/>
    <col min="4640" max="4640" width="12.83203125" style="1" customWidth="1"/>
    <col min="4641" max="4641" width="25.5" style="1" customWidth="1"/>
    <col min="4642" max="4642" width="10.6640625" style="1" customWidth="1"/>
    <col min="4643" max="4643" width="25.5" style="1" customWidth="1"/>
    <col min="4644" max="4644" width="10.6640625" style="1" customWidth="1"/>
    <col min="4645" max="4645" width="24.33203125" style="1" customWidth="1"/>
    <col min="4646" max="4646" width="10.6640625" style="1" customWidth="1"/>
    <col min="4647" max="4647" width="25.5" style="1" customWidth="1"/>
    <col min="4648" max="4648" width="11.6640625" style="1" customWidth="1"/>
    <col min="4649" max="4649" width="23.83203125" style="1" customWidth="1"/>
    <col min="4650" max="4650" width="11.6640625" style="1" customWidth="1"/>
    <col min="4651" max="4651" width="8.83203125" style="1"/>
    <col min="4652" max="4652" width="18" style="1" customWidth="1"/>
    <col min="4653" max="4653" width="11.6640625" style="1" customWidth="1"/>
    <col min="4654" max="4654" width="25.33203125" style="1" customWidth="1"/>
    <col min="4655" max="4655" width="12.83203125" style="1" customWidth="1"/>
    <col min="4656" max="4656" width="19" style="1" customWidth="1"/>
    <col min="4657" max="4657" width="12.6640625" style="1" customWidth="1"/>
    <col min="4658" max="4658" width="17.5" style="1" customWidth="1"/>
    <col min="4659" max="4659" width="15.1640625" style="1" customWidth="1"/>
    <col min="4660" max="4660" width="17.6640625" style="1" customWidth="1"/>
    <col min="4661" max="4661" width="15" style="1" customWidth="1"/>
    <col min="4662" max="4662" width="18.33203125" style="1" customWidth="1"/>
    <col min="4663" max="4663" width="14.33203125" style="1" customWidth="1"/>
    <col min="4664" max="4664" width="18.1640625" style="1" customWidth="1"/>
    <col min="4665" max="4665" width="14" style="1" customWidth="1"/>
    <col min="4666" max="4666" width="20" style="1" customWidth="1"/>
    <col min="4667" max="4667" width="10.6640625" style="1" customWidth="1"/>
    <col min="4668" max="4864" width="8.83203125" style="1"/>
    <col min="4865" max="4865" width="31.5" style="1" customWidth="1"/>
    <col min="4866" max="4868" width="8.83203125" style="1"/>
    <col min="4869" max="4869" width="25.5" style="1" customWidth="1"/>
    <col min="4870" max="4870" width="12.33203125" style="1" customWidth="1"/>
    <col min="4871" max="4871" width="25.5" style="1" customWidth="1"/>
    <col min="4872" max="4872" width="12.6640625" style="1" customWidth="1"/>
    <col min="4873" max="4873" width="25.5" style="1" customWidth="1"/>
    <col min="4874" max="4874" width="8.83203125" style="1"/>
    <col min="4875" max="4875" width="25.5" style="1" customWidth="1"/>
    <col min="4876" max="4876" width="8.83203125" style="1"/>
    <col min="4877" max="4877" width="25.5" style="1" customWidth="1"/>
    <col min="4878" max="4878" width="11.1640625" style="1" customWidth="1"/>
    <col min="4879" max="4879" width="25.5" style="1" customWidth="1"/>
    <col min="4880" max="4880" width="11.1640625" style="1" customWidth="1"/>
    <col min="4881" max="4881" width="25.5" style="1" customWidth="1"/>
    <col min="4882" max="4882" width="11.1640625" style="1" customWidth="1"/>
    <col min="4883" max="4883" width="25.5" style="1" customWidth="1"/>
    <col min="4884" max="4884" width="11.1640625" style="1" customWidth="1"/>
    <col min="4885" max="4885" width="25.5" style="1" customWidth="1"/>
    <col min="4886" max="4886" width="8.83203125" style="1"/>
    <col min="4887" max="4887" width="25.5" style="1" customWidth="1"/>
    <col min="4888" max="4888" width="8.83203125" style="1"/>
    <col min="4889" max="4889" width="25.5" style="1" customWidth="1"/>
    <col min="4890" max="4890" width="8.83203125" style="1"/>
    <col min="4891" max="4891" width="24.1640625" style="1" customWidth="1"/>
    <col min="4892" max="4892" width="8.83203125" style="1"/>
    <col min="4893" max="4893" width="25.5" style="1" customWidth="1"/>
    <col min="4894" max="4894" width="8.83203125" style="1"/>
    <col min="4895" max="4895" width="25.5" style="1" customWidth="1"/>
    <col min="4896" max="4896" width="12.83203125" style="1" customWidth="1"/>
    <col min="4897" max="4897" width="25.5" style="1" customWidth="1"/>
    <col min="4898" max="4898" width="10.6640625" style="1" customWidth="1"/>
    <col min="4899" max="4899" width="25.5" style="1" customWidth="1"/>
    <col min="4900" max="4900" width="10.6640625" style="1" customWidth="1"/>
    <col min="4901" max="4901" width="24.33203125" style="1" customWidth="1"/>
    <col min="4902" max="4902" width="10.6640625" style="1" customWidth="1"/>
    <col min="4903" max="4903" width="25.5" style="1" customWidth="1"/>
    <col min="4904" max="4904" width="11.6640625" style="1" customWidth="1"/>
    <col min="4905" max="4905" width="23.83203125" style="1" customWidth="1"/>
    <col min="4906" max="4906" width="11.6640625" style="1" customWidth="1"/>
    <col min="4907" max="4907" width="8.83203125" style="1"/>
    <col min="4908" max="4908" width="18" style="1" customWidth="1"/>
    <col min="4909" max="4909" width="11.6640625" style="1" customWidth="1"/>
    <col min="4910" max="4910" width="25.33203125" style="1" customWidth="1"/>
    <col min="4911" max="4911" width="12.83203125" style="1" customWidth="1"/>
    <col min="4912" max="4912" width="19" style="1" customWidth="1"/>
    <col min="4913" max="4913" width="12.6640625" style="1" customWidth="1"/>
    <col min="4914" max="4914" width="17.5" style="1" customWidth="1"/>
    <col min="4915" max="4915" width="15.1640625" style="1" customWidth="1"/>
    <col min="4916" max="4916" width="17.6640625" style="1" customWidth="1"/>
    <col min="4917" max="4917" width="15" style="1" customWidth="1"/>
    <col min="4918" max="4918" width="18.33203125" style="1" customWidth="1"/>
    <col min="4919" max="4919" width="14.33203125" style="1" customWidth="1"/>
    <col min="4920" max="4920" width="18.1640625" style="1" customWidth="1"/>
    <col min="4921" max="4921" width="14" style="1" customWidth="1"/>
    <col min="4922" max="4922" width="20" style="1" customWidth="1"/>
    <col min="4923" max="4923" width="10.6640625" style="1" customWidth="1"/>
    <col min="4924" max="5120" width="8.83203125" style="1"/>
    <col min="5121" max="5121" width="31.5" style="1" customWidth="1"/>
    <col min="5122" max="5124" width="8.83203125" style="1"/>
    <col min="5125" max="5125" width="25.5" style="1" customWidth="1"/>
    <col min="5126" max="5126" width="12.33203125" style="1" customWidth="1"/>
    <col min="5127" max="5127" width="25.5" style="1" customWidth="1"/>
    <col min="5128" max="5128" width="12.6640625" style="1" customWidth="1"/>
    <col min="5129" max="5129" width="25.5" style="1" customWidth="1"/>
    <col min="5130" max="5130" width="8.83203125" style="1"/>
    <col min="5131" max="5131" width="25.5" style="1" customWidth="1"/>
    <col min="5132" max="5132" width="8.83203125" style="1"/>
    <col min="5133" max="5133" width="25.5" style="1" customWidth="1"/>
    <col min="5134" max="5134" width="11.1640625" style="1" customWidth="1"/>
    <col min="5135" max="5135" width="25.5" style="1" customWidth="1"/>
    <col min="5136" max="5136" width="11.1640625" style="1" customWidth="1"/>
    <col min="5137" max="5137" width="25.5" style="1" customWidth="1"/>
    <col min="5138" max="5138" width="11.1640625" style="1" customWidth="1"/>
    <col min="5139" max="5139" width="25.5" style="1" customWidth="1"/>
    <col min="5140" max="5140" width="11.1640625" style="1" customWidth="1"/>
    <col min="5141" max="5141" width="25.5" style="1" customWidth="1"/>
    <col min="5142" max="5142" width="8.83203125" style="1"/>
    <col min="5143" max="5143" width="25.5" style="1" customWidth="1"/>
    <col min="5144" max="5144" width="8.83203125" style="1"/>
    <col min="5145" max="5145" width="25.5" style="1" customWidth="1"/>
    <col min="5146" max="5146" width="8.83203125" style="1"/>
    <col min="5147" max="5147" width="24.1640625" style="1" customWidth="1"/>
    <col min="5148" max="5148" width="8.83203125" style="1"/>
    <col min="5149" max="5149" width="25.5" style="1" customWidth="1"/>
    <col min="5150" max="5150" width="8.83203125" style="1"/>
    <col min="5151" max="5151" width="25.5" style="1" customWidth="1"/>
    <col min="5152" max="5152" width="12.83203125" style="1" customWidth="1"/>
    <col min="5153" max="5153" width="25.5" style="1" customWidth="1"/>
    <col min="5154" max="5154" width="10.6640625" style="1" customWidth="1"/>
    <col min="5155" max="5155" width="25.5" style="1" customWidth="1"/>
    <col min="5156" max="5156" width="10.6640625" style="1" customWidth="1"/>
    <col min="5157" max="5157" width="24.33203125" style="1" customWidth="1"/>
    <col min="5158" max="5158" width="10.6640625" style="1" customWidth="1"/>
    <col min="5159" max="5159" width="25.5" style="1" customWidth="1"/>
    <col min="5160" max="5160" width="11.6640625" style="1" customWidth="1"/>
    <col min="5161" max="5161" width="23.83203125" style="1" customWidth="1"/>
    <col min="5162" max="5162" width="11.6640625" style="1" customWidth="1"/>
    <col min="5163" max="5163" width="8.83203125" style="1"/>
    <col min="5164" max="5164" width="18" style="1" customWidth="1"/>
    <col min="5165" max="5165" width="11.6640625" style="1" customWidth="1"/>
    <col min="5166" max="5166" width="25.33203125" style="1" customWidth="1"/>
    <col min="5167" max="5167" width="12.83203125" style="1" customWidth="1"/>
    <col min="5168" max="5168" width="19" style="1" customWidth="1"/>
    <col min="5169" max="5169" width="12.6640625" style="1" customWidth="1"/>
    <col min="5170" max="5170" width="17.5" style="1" customWidth="1"/>
    <col min="5171" max="5171" width="15.1640625" style="1" customWidth="1"/>
    <col min="5172" max="5172" width="17.6640625" style="1" customWidth="1"/>
    <col min="5173" max="5173" width="15" style="1" customWidth="1"/>
    <col min="5174" max="5174" width="18.33203125" style="1" customWidth="1"/>
    <col min="5175" max="5175" width="14.33203125" style="1" customWidth="1"/>
    <col min="5176" max="5176" width="18.1640625" style="1" customWidth="1"/>
    <col min="5177" max="5177" width="14" style="1" customWidth="1"/>
    <col min="5178" max="5178" width="20" style="1" customWidth="1"/>
    <col min="5179" max="5179" width="10.6640625" style="1" customWidth="1"/>
    <col min="5180" max="5376" width="8.83203125" style="1"/>
    <col min="5377" max="5377" width="31.5" style="1" customWidth="1"/>
    <col min="5378" max="5380" width="8.83203125" style="1"/>
    <col min="5381" max="5381" width="25.5" style="1" customWidth="1"/>
    <col min="5382" max="5382" width="12.33203125" style="1" customWidth="1"/>
    <col min="5383" max="5383" width="25.5" style="1" customWidth="1"/>
    <col min="5384" max="5384" width="12.6640625" style="1" customWidth="1"/>
    <col min="5385" max="5385" width="25.5" style="1" customWidth="1"/>
    <col min="5386" max="5386" width="8.83203125" style="1"/>
    <col min="5387" max="5387" width="25.5" style="1" customWidth="1"/>
    <col min="5388" max="5388" width="8.83203125" style="1"/>
    <col min="5389" max="5389" width="25.5" style="1" customWidth="1"/>
    <col min="5390" max="5390" width="11.1640625" style="1" customWidth="1"/>
    <col min="5391" max="5391" width="25.5" style="1" customWidth="1"/>
    <col min="5392" max="5392" width="11.1640625" style="1" customWidth="1"/>
    <col min="5393" max="5393" width="25.5" style="1" customWidth="1"/>
    <col min="5394" max="5394" width="11.1640625" style="1" customWidth="1"/>
    <col min="5395" max="5395" width="25.5" style="1" customWidth="1"/>
    <col min="5396" max="5396" width="11.1640625" style="1" customWidth="1"/>
    <col min="5397" max="5397" width="25.5" style="1" customWidth="1"/>
    <col min="5398" max="5398" width="8.83203125" style="1"/>
    <col min="5399" max="5399" width="25.5" style="1" customWidth="1"/>
    <col min="5400" max="5400" width="8.83203125" style="1"/>
    <col min="5401" max="5401" width="25.5" style="1" customWidth="1"/>
    <col min="5402" max="5402" width="8.83203125" style="1"/>
    <col min="5403" max="5403" width="24.1640625" style="1" customWidth="1"/>
    <col min="5404" max="5404" width="8.83203125" style="1"/>
    <col min="5405" max="5405" width="25.5" style="1" customWidth="1"/>
    <col min="5406" max="5406" width="8.83203125" style="1"/>
    <col min="5407" max="5407" width="25.5" style="1" customWidth="1"/>
    <col min="5408" max="5408" width="12.83203125" style="1" customWidth="1"/>
    <col min="5409" max="5409" width="25.5" style="1" customWidth="1"/>
    <col min="5410" max="5410" width="10.6640625" style="1" customWidth="1"/>
    <col min="5411" max="5411" width="25.5" style="1" customWidth="1"/>
    <col min="5412" max="5412" width="10.6640625" style="1" customWidth="1"/>
    <col min="5413" max="5413" width="24.33203125" style="1" customWidth="1"/>
    <col min="5414" max="5414" width="10.6640625" style="1" customWidth="1"/>
    <col min="5415" max="5415" width="25.5" style="1" customWidth="1"/>
    <col min="5416" max="5416" width="11.6640625" style="1" customWidth="1"/>
    <col min="5417" max="5417" width="23.83203125" style="1" customWidth="1"/>
    <col min="5418" max="5418" width="11.6640625" style="1" customWidth="1"/>
    <col min="5419" max="5419" width="8.83203125" style="1"/>
    <col min="5420" max="5420" width="18" style="1" customWidth="1"/>
    <col min="5421" max="5421" width="11.6640625" style="1" customWidth="1"/>
    <col min="5422" max="5422" width="25.33203125" style="1" customWidth="1"/>
    <col min="5423" max="5423" width="12.83203125" style="1" customWidth="1"/>
    <col min="5424" max="5424" width="19" style="1" customWidth="1"/>
    <col min="5425" max="5425" width="12.6640625" style="1" customWidth="1"/>
    <col min="5426" max="5426" width="17.5" style="1" customWidth="1"/>
    <col min="5427" max="5427" width="15.1640625" style="1" customWidth="1"/>
    <col min="5428" max="5428" width="17.6640625" style="1" customWidth="1"/>
    <col min="5429" max="5429" width="15" style="1" customWidth="1"/>
    <col min="5430" max="5430" width="18.33203125" style="1" customWidth="1"/>
    <col min="5431" max="5431" width="14.33203125" style="1" customWidth="1"/>
    <col min="5432" max="5432" width="18.1640625" style="1" customWidth="1"/>
    <col min="5433" max="5433" width="14" style="1" customWidth="1"/>
    <col min="5434" max="5434" width="20" style="1" customWidth="1"/>
    <col min="5435" max="5435" width="10.6640625" style="1" customWidth="1"/>
    <col min="5436" max="5632" width="8.83203125" style="1"/>
    <col min="5633" max="5633" width="31.5" style="1" customWidth="1"/>
    <col min="5634" max="5636" width="8.83203125" style="1"/>
    <col min="5637" max="5637" width="25.5" style="1" customWidth="1"/>
    <col min="5638" max="5638" width="12.33203125" style="1" customWidth="1"/>
    <col min="5639" max="5639" width="25.5" style="1" customWidth="1"/>
    <col min="5640" max="5640" width="12.6640625" style="1" customWidth="1"/>
    <col min="5641" max="5641" width="25.5" style="1" customWidth="1"/>
    <col min="5642" max="5642" width="8.83203125" style="1"/>
    <col min="5643" max="5643" width="25.5" style="1" customWidth="1"/>
    <col min="5644" max="5644" width="8.83203125" style="1"/>
    <col min="5645" max="5645" width="25.5" style="1" customWidth="1"/>
    <col min="5646" max="5646" width="11.1640625" style="1" customWidth="1"/>
    <col min="5647" max="5647" width="25.5" style="1" customWidth="1"/>
    <col min="5648" max="5648" width="11.1640625" style="1" customWidth="1"/>
    <col min="5649" max="5649" width="25.5" style="1" customWidth="1"/>
    <col min="5650" max="5650" width="11.1640625" style="1" customWidth="1"/>
    <col min="5651" max="5651" width="25.5" style="1" customWidth="1"/>
    <col min="5652" max="5652" width="11.1640625" style="1" customWidth="1"/>
    <col min="5653" max="5653" width="25.5" style="1" customWidth="1"/>
    <col min="5654" max="5654" width="8.83203125" style="1"/>
    <col min="5655" max="5655" width="25.5" style="1" customWidth="1"/>
    <col min="5656" max="5656" width="8.83203125" style="1"/>
    <col min="5657" max="5657" width="25.5" style="1" customWidth="1"/>
    <col min="5658" max="5658" width="8.83203125" style="1"/>
    <col min="5659" max="5659" width="24.1640625" style="1" customWidth="1"/>
    <col min="5660" max="5660" width="8.83203125" style="1"/>
    <col min="5661" max="5661" width="25.5" style="1" customWidth="1"/>
    <col min="5662" max="5662" width="8.83203125" style="1"/>
    <col min="5663" max="5663" width="25.5" style="1" customWidth="1"/>
    <col min="5664" max="5664" width="12.83203125" style="1" customWidth="1"/>
    <col min="5665" max="5665" width="25.5" style="1" customWidth="1"/>
    <col min="5666" max="5666" width="10.6640625" style="1" customWidth="1"/>
    <col min="5667" max="5667" width="25.5" style="1" customWidth="1"/>
    <col min="5668" max="5668" width="10.6640625" style="1" customWidth="1"/>
    <col min="5669" max="5669" width="24.33203125" style="1" customWidth="1"/>
    <col min="5670" max="5670" width="10.6640625" style="1" customWidth="1"/>
    <col min="5671" max="5671" width="25.5" style="1" customWidth="1"/>
    <col min="5672" max="5672" width="11.6640625" style="1" customWidth="1"/>
    <col min="5673" max="5673" width="23.83203125" style="1" customWidth="1"/>
    <col min="5674" max="5674" width="11.6640625" style="1" customWidth="1"/>
    <col min="5675" max="5675" width="8.83203125" style="1"/>
    <col min="5676" max="5676" width="18" style="1" customWidth="1"/>
    <col min="5677" max="5677" width="11.6640625" style="1" customWidth="1"/>
    <col min="5678" max="5678" width="25.33203125" style="1" customWidth="1"/>
    <col min="5679" max="5679" width="12.83203125" style="1" customWidth="1"/>
    <col min="5680" max="5680" width="19" style="1" customWidth="1"/>
    <col min="5681" max="5681" width="12.6640625" style="1" customWidth="1"/>
    <col min="5682" max="5682" width="17.5" style="1" customWidth="1"/>
    <col min="5683" max="5683" width="15.1640625" style="1" customWidth="1"/>
    <col min="5684" max="5684" width="17.6640625" style="1" customWidth="1"/>
    <col min="5685" max="5685" width="15" style="1" customWidth="1"/>
    <col min="5686" max="5686" width="18.33203125" style="1" customWidth="1"/>
    <col min="5687" max="5687" width="14.33203125" style="1" customWidth="1"/>
    <col min="5688" max="5688" width="18.1640625" style="1" customWidth="1"/>
    <col min="5689" max="5689" width="14" style="1" customWidth="1"/>
    <col min="5690" max="5690" width="20" style="1" customWidth="1"/>
    <col min="5691" max="5691" width="10.6640625" style="1" customWidth="1"/>
    <col min="5692" max="5888" width="8.83203125" style="1"/>
    <col min="5889" max="5889" width="31.5" style="1" customWidth="1"/>
    <col min="5890" max="5892" width="8.83203125" style="1"/>
    <col min="5893" max="5893" width="25.5" style="1" customWidth="1"/>
    <col min="5894" max="5894" width="12.33203125" style="1" customWidth="1"/>
    <col min="5895" max="5895" width="25.5" style="1" customWidth="1"/>
    <col min="5896" max="5896" width="12.6640625" style="1" customWidth="1"/>
    <col min="5897" max="5897" width="25.5" style="1" customWidth="1"/>
    <col min="5898" max="5898" width="8.83203125" style="1"/>
    <col min="5899" max="5899" width="25.5" style="1" customWidth="1"/>
    <col min="5900" max="5900" width="8.83203125" style="1"/>
    <col min="5901" max="5901" width="25.5" style="1" customWidth="1"/>
    <col min="5902" max="5902" width="11.1640625" style="1" customWidth="1"/>
    <col min="5903" max="5903" width="25.5" style="1" customWidth="1"/>
    <col min="5904" max="5904" width="11.1640625" style="1" customWidth="1"/>
    <col min="5905" max="5905" width="25.5" style="1" customWidth="1"/>
    <col min="5906" max="5906" width="11.1640625" style="1" customWidth="1"/>
    <col min="5907" max="5907" width="25.5" style="1" customWidth="1"/>
    <col min="5908" max="5908" width="11.1640625" style="1" customWidth="1"/>
    <col min="5909" max="5909" width="25.5" style="1" customWidth="1"/>
    <col min="5910" max="5910" width="8.83203125" style="1"/>
    <col min="5911" max="5911" width="25.5" style="1" customWidth="1"/>
    <col min="5912" max="5912" width="8.83203125" style="1"/>
    <col min="5913" max="5913" width="25.5" style="1" customWidth="1"/>
    <col min="5914" max="5914" width="8.83203125" style="1"/>
    <col min="5915" max="5915" width="24.1640625" style="1" customWidth="1"/>
    <col min="5916" max="5916" width="8.83203125" style="1"/>
    <col min="5917" max="5917" width="25.5" style="1" customWidth="1"/>
    <col min="5918" max="5918" width="8.83203125" style="1"/>
    <col min="5919" max="5919" width="25.5" style="1" customWidth="1"/>
    <col min="5920" max="5920" width="12.83203125" style="1" customWidth="1"/>
    <col min="5921" max="5921" width="25.5" style="1" customWidth="1"/>
    <col min="5922" max="5922" width="10.6640625" style="1" customWidth="1"/>
    <col min="5923" max="5923" width="25.5" style="1" customWidth="1"/>
    <col min="5924" max="5924" width="10.6640625" style="1" customWidth="1"/>
    <col min="5925" max="5925" width="24.33203125" style="1" customWidth="1"/>
    <col min="5926" max="5926" width="10.6640625" style="1" customWidth="1"/>
    <col min="5927" max="5927" width="25.5" style="1" customWidth="1"/>
    <col min="5928" max="5928" width="11.6640625" style="1" customWidth="1"/>
    <col min="5929" max="5929" width="23.83203125" style="1" customWidth="1"/>
    <col min="5930" max="5930" width="11.6640625" style="1" customWidth="1"/>
    <col min="5931" max="5931" width="8.83203125" style="1"/>
    <col min="5932" max="5932" width="18" style="1" customWidth="1"/>
    <col min="5933" max="5933" width="11.6640625" style="1" customWidth="1"/>
    <col min="5934" max="5934" width="25.33203125" style="1" customWidth="1"/>
    <col min="5935" max="5935" width="12.83203125" style="1" customWidth="1"/>
    <col min="5936" max="5936" width="19" style="1" customWidth="1"/>
    <col min="5937" max="5937" width="12.6640625" style="1" customWidth="1"/>
    <col min="5938" max="5938" width="17.5" style="1" customWidth="1"/>
    <col min="5939" max="5939" width="15.1640625" style="1" customWidth="1"/>
    <col min="5940" max="5940" width="17.6640625" style="1" customWidth="1"/>
    <col min="5941" max="5941" width="15" style="1" customWidth="1"/>
    <col min="5942" max="5942" width="18.33203125" style="1" customWidth="1"/>
    <col min="5943" max="5943" width="14.33203125" style="1" customWidth="1"/>
    <col min="5944" max="5944" width="18.1640625" style="1" customWidth="1"/>
    <col min="5945" max="5945" width="14" style="1" customWidth="1"/>
    <col min="5946" max="5946" width="20" style="1" customWidth="1"/>
    <col min="5947" max="5947" width="10.6640625" style="1" customWidth="1"/>
    <col min="5948" max="6144" width="8.83203125" style="1"/>
    <col min="6145" max="6145" width="31.5" style="1" customWidth="1"/>
    <col min="6146" max="6148" width="8.83203125" style="1"/>
    <col min="6149" max="6149" width="25.5" style="1" customWidth="1"/>
    <col min="6150" max="6150" width="12.33203125" style="1" customWidth="1"/>
    <col min="6151" max="6151" width="25.5" style="1" customWidth="1"/>
    <col min="6152" max="6152" width="12.6640625" style="1" customWidth="1"/>
    <col min="6153" max="6153" width="25.5" style="1" customWidth="1"/>
    <col min="6154" max="6154" width="8.83203125" style="1"/>
    <col min="6155" max="6155" width="25.5" style="1" customWidth="1"/>
    <col min="6156" max="6156" width="8.83203125" style="1"/>
    <col min="6157" max="6157" width="25.5" style="1" customWidth="1"/>
    <col min="6158" max="6158" width="11.1640625" style="1" customWidth="1"/>
    <col min="6159" max="6159" width="25.5" style="1" customWidth="1"/>
    <col min="6160" max="6160" width="11.1640625" style="1" customWidth="1"/>
    <col min="6161" max="6161" width="25.5" style="1" customWidth="1"/>
    <col min="6162" max="6162" width="11.1640625" style="1" customWidth="1"/>
    <col min="6163" max="6163" width="25.5" style="1" customWidth="1"/>
    <col min="6164" max="6164" width="11.1640625" style="1" customWidth="1"/>
    <col min="6165" max="6165" width="25.5" style="1" customWidth="1"/>
    <col min="6166" max="6166" width="8.83203125" style="1"/>
    <col min="6167" max="6167" width="25.5" style="1" customWidth="1"/>
    <col min="6168" max="6168" width="8.83203125" style="1"/>
    <col min="6169" max="6169" width="25.5" style="1" customWidth="1"/>
    <col min="6170" max="6170" width="8.83203125" style="1"/>
    <col min="6171" max="6171" width="24.1640625" style="1" customWidth="1"/>
    <col min="6172" max="6172" width="8.83203125" style="1"/>
    <col min="6173" max="6173" width="25.5" style="1" customWidth="1"/>
    <col min="6174" max="6174" width="8.83203125" style="1"/>
    <col min="6175" max="6175" width="25.5" style="1" customWidth="1"/>
    <col min="6176" max="6176" width="12.83203125" style="1" customWidth="1"/>
    <col min="6177" max="6177" width="25.5" style="1" customWidth="1"/>
    <col min="6178" max="6178" width="10.6640625" style="1" customWidth="1"/>
    <col min="6179" max="6179" width="25.5" style="1" customWidth="1"/>
    <col min="6180" max="6180" width="10.6640625" style="1" customWidth="1"/>
    <col min="6181" max="6181" width="24.33203125" style="1" customWidth="1"/>
    <col min="6182" max="6182" width="10.6640625" style="1" customWidth="1"/>
    <col min="6183" max="6183" width="25.5" style="1" customWidth="1"/>
    <col min="6184" max="6184" width="11.6640625" style="1" customWidth="1"/>
    <col min="6185" max="6185" width="23.83203125" style="1" customWidth="1"/>
    <col min="6186" max="6186" width="11.6640625" style="1" customWidth="1"/>
    <col min="6187" max="6187" width="8.83203125" style="1"/>
    <col min="6188" max="6188" width="18" style="1" customWidth="1"/>
    <col min="6189" max="6189" width="11.6640625" style="1" customWidth="1"/>
    <col min="6190" max="6190" width="25.33203125" style="1" customWidth="1"/>
    <col min="6191" max="6191" width="12.83203125" style="1" customWidth="1"/>
    <col min="6192" max="6192" width="19" style="1" customWidth="1"/>
    <col min="6193" max="6193" width="12.6640625" style="1" customWidth="1"/>
    <col min="6194" max="6194" width="17.5" style="1" customWidth="1"/>
    <col min="6195" max="6195" width="15.1640625" style="1" customWidth="1"/>
    <col min="6196" max="6196" width="17.6640625" style="1" customWidth="1"/>
    <col min="6197" max="6197" width="15" style="1" customWidth="1"/>
    <col min="6198" max="6198" width="18.33203125" style="1" customWidth="1"/>
    <col min="6199" max="6199" width="14.33203125" style="1" customWidth="1"/>
    <col min="6200" max="6200" width="18.1640625" style="1" customWidth="1"/>
    <col min="6201" max="6201" width="14" style="1" customWidth="1"/>
    <col min="6202" max="6202" width="20" style="1" customWidth="1"/>
    <col min="6203" max="6203" width="10.6640625" style="1" customWidth="1"/>
    <col min="6204" max="6400" width="8.83203125" style="1"/>
    <col min="6401" max="6401" width="31.5" style="1" customWidth="1"/>
    <col min="6402" max="6404" width="8.83203125" style="1"/>
    <col min="6405" max="6405" width="25.5" style="1" customWidth="1"/>
    <col min="6406" max="6406" width="12.33203125" style="1" customWidth="1"/>
    <col min="6407" max="6407" width="25.5" style="1" customWidth="1"/>
    <col min="6408" max="6408" width="12.6640625" style="1" customWidth="1"/>
    <col min="6409" max="6409" width="25.5" style="1" customWidth="1"/>
    <col min="6410" max="6410" width="8.83203125" style="1"/>
    <col min="6411" max="6411" width="25.5" style="1" customWidth="1"/>
    <col min="6412" max="6412" width="8.83203125" style="1"/>
    <col min="6413" max="6413" width="25.5" style="1" customWidth="1"/>
    <col min="6414" max="6414" width="11.1640625" style="1" customWidth="1"/>
    <col min="6415" max="6415" width="25.5" style="1" customWidth="1"/>
    <col min="6416" max="6416" width="11.1640625" style="1" customWidth="1"/>
    <col min="6417" max="6417" width="25.5" style="1" customWidth="1"/>
    <col min="6418" max="6418" width="11.1640625" style="1" customWidth="1"/>
    <col min="6419" max="6419" width="25.5" style="1" customWidth="1"/>
    <col min="6420" max="6420" width="11.1640625" style="1" customWidth="1"/>
    <col min="6421" max="6421" width="25.5" style="1" customWidth="1"/>
    <col min="6422" max="6422" width="8.83203125" style="1"/>
    <col min="6423" max="6423" width="25.5" style="1" customWidth="1"/>
    <col min="6424" max="6424" width="8.83203125" style="1"/>
    <col min="6425" max="6425" width="25.5" style="1" customWidth="1"/>
    <col min="6426" max="6426" width="8.83203125" style="1"/>
    <col min="6427" max="6427" width="24.1640625" style="1" customWidth="1"/>
    <col min="6428" max="6428" width="8.83203125" style="1"/>
    <col min="6429" max="6429" width="25.5" style="1" customWidth="1"/>
    <col min="6430" max="6430" width="8.83203125" style="1"/>
    <col min="6431" max="6431" width="25.5" style="1" customWidth="1"/>
    <col min="6432" max="6432" width="12.83203125" style="1" customWidth="1"/>
    <col min="6433" max="6433" width="25.5" style="1" customWidth="1"/>
    <col min="6434" max="6434" width="10.6640625" style="1" customWidth="1"/>
    <col min="6435" max="6435" width="25.5" style="1" customWidth="1"/>
    <col min="6436" max="6436" width="10.6640625" style="1" customWidth="1"/>
    <col min="6437" max="6437" width="24.33203125" style="1" customWidth="1"/>
    <col min="6438" max="6438" width="10.6640625" style="1" customWidth="1"/>
    <col min="6439" max="6439" width="25.5" style="1" customWidth="1"/>
    <col min="6440" max="6440" width="11.6640625" style="1" customWidth="1"/>
    <col min="6441" max="6441" width="23.83203125" style="1" customWidth="1"/>
    <col min="6442" max="6442" width="11.6640625" style="1" customWidth="1"/>
    <col min="6443" max="6443" width="8.83203125" style="1"/>
    <col min="6444" max="6444" width="18" style="1" customWidth="1"/>
    <col min="6445" max="6445" width="11.6640625" style="1" customWidth="1"/>
    <col min="6446" max="6446" width="25.33203125" style="1" customWidth="1"/>
    <col min="6447" max="6447" width="12.83203125" style="1" customWidth="1"/>
    <col min="6448" max="6448" width="19" style="1" customWidth="1"/>
    <col min="6449" max="6449" width="12.6640625" style="1" customWidth="1"/>
    <col min="6450" max="6450" width="17.5" style="1" customWidth="1"/>
    <col min="6451" max="6451" width="15.1640625" style="1" customWidth="1"/>
    <col min="6452" max="6452" width="17.6640625" style="1" customWidth="1"/>
    <col min="6453" max="6453" width="15" style="1" customWidth="1"/>
    <col min="6454" max="6454" width="18.33203125" style="1" customWidth="1"/>
    <col min="6455" max="6455" width="14.33203125" style="1" customWidth="1"/>
    <col min="6456" max="6456" width="18.1640625" style="1" customWidth="1"/>
    <col min="6457" max="6457" width="14" style="1" customWidth="1"/>
    <col min="6458" max="6458" width="20" style="1" customWidth="1"/>
    <col min="6459" max="6459" width="10.6640625" style="1" customWidth="1"/>
    <col min="6460" max="6656" width="8.83203125" style="1"/>
    <col min="6657" max="6657" width="31.5" style="1" customWidth="1"/>
    <col min="6658" max="6660" width="8.83203125" style="1"/>
    <col min="6661" max="6661" width="25.5" style="1" customWidth="1"/>
    <col min="6662" max="6662" width="12.33203125" style="1" customWidth="1"/>
    <col min="6663" max="6663" width="25.5" style="1" customWidth="1"/>
    <col min="6664" max="6664" width="12.6640625" style="1" customWidth="1"/>
    <col min="6665" max="6665" width="25.5" style="1" customWidth="1"/>
    <col min="6666" max="6666" width="8.83203125" style="1"/>
    <col min="6667" max="6667" width="25.5" style="1" customWidth="1"/>
    <col min="6668" max="6668" width="8.83203125" style="1"/>
    <col min="6669" max="6669" width="25.5" style="1" customWidth="1"/>
    <col min="6670" max="6670" width="11.1640625" style="1" customWidth="1"/>
    <col min="6671" max="6671" width="25.5" style="1" customWidth="1"/>
    <col min="6672" max="6672" width="11.1640625" style="1" customWidth="1"/>
    <col min="6673" max="6673" width="25.5" style="1" customWidth="1"/>
    <col min="6674" max="6674" width="11.1640625" style="1" customWidth="1"/>
    <col min="6675" max="6675" width="25.5" style="1" customWidth="1"/>
    <col min="6676" max="6676" width="11.1640625" style="1" customWidth="1"/>
    <col min="6677" max="6677" width="25.5" style="1" customWidth="1"/>
    <col min="6678" max="6678" width="8.83203125" style="1"/>
    <col min="6679" max="6679" width="25.5" style="1" customWidth="1"/>
    <col min="6680" max="6680" width="8.83203125" style="1"/>
    <col min="6681" max="6681" width="25.5" style="1" customWidth="1"/>
    <col min="6682" max="6682" width="8.83203125" style="1"/>
    <col min="6683" max="6683" width="24.1640625" style="1" customWidth="1"/>
    <col min="6684" max="6684" width="8.83203125" style="1"/>
    <col min="6685" max="6685" width="25.5" style="1" customWidth="1"/>
    <col min="6686" max="6686" width="8.83203125" style="1"/>
    <col min="6687" max="6687" width="25.5" style="1" customWidth="1"/>
    <col min="6688" max="6688" width="12.83203125" style="1" customWidth="1"/>
    <col min="6689" max="6689" width="25.5" style="1" customWidth="1"/>
    <col min="6690" max="6690" width="10.6640625" style="1" customWidth="1"/>
    <col min="6691" max="6691" width="25.5" style="1" customWidth="1"/>
    <col min="6692" max="6692" width="10.6640625" style="1" customWidth="1"/>
    <col min="6693" max="6693" width="24.33203125" style="1" customWidth="1"/>
    <col min="6694" max="6694" width="10.6640625" style="1" customWidth="1"/>
    <col min="6695" max="6695" width="25.5" style="1" customWidth="1"/>
    <col min="6696" max="6696" width="11.6640625" style="1" customWidth="1"/>
    <col min="6697" max="6697" width="23.83203125" style="1" customWidth="1"/>
    <col min="6698" max="6698" width="11.6640625" style="1" customWidth="1"/>
    <col min="6699" max="6699" width="8.83203125" style="1"/>
    <col min="6700" max="6700" width="18" style="1" customWidth="1"/>
    <col min="6701" max="6701" width="11.6640625" style="1" customWidth="1"/>
    <col min="6702" max="6702" width="25.33203125" style="1" customWidth="1"/>
    <col min="6703" max="6703" width="12.83203125" style="1" customWidth="1"/>
    <col min="6704" max="6704" width="19" style="1" customWidth="1"/>
    <col min="6705" max="6705" width="12.6640625" style="1" customWidth="1"/>
    <col min="6706" max="6706" width="17.5" style="1" customWidth="1"/>
    <col min="6707" max="6707" width="15.1640625" style="1" customWidth="1"/>
    <col min="6708" max="6708" width="17.6640625" style="1" customWidth="1"/>
    <col min="6709" max="6709" width="15" style="1" customWidth="1"/>
    <col min="6710" max="6710" width="18.33203125" style="1" customWidth="1"/>
    <col min="6711" max="6711" width="14.33203125" style="1" customWidth="1"/>
    <col min="6712" max="6712" width="18.1640625" style="1" customWidth="1"/>
    <col min="6713" max="6713" width="14" style="1" customWidth="1"/>
    <col min="6714" max="6714" width="20" style="1" customWidth="1"/>
    <col min="6715" max="6715" width="10.6640625" style="1" customWidth="1"/>
    <col min="6716" max="6912" width="8.83203125" style="1"/>
    <col min="6913" max="6913" width="31.5" style="1" customWidth="1"/>
    <col min="6914" max="6916" width="8.83203125" style="1"/>
    <col min="6917" max="6917" width="25.5" style="1" customWidth="1"/>
    <col min="6918" max="6918" width="12.33203125" style="1" customWidth="1"/>
    <col min="6919" max="6919" width="25.5" style="1" customWidth="1"/>
    <col min="6920" max="6920" width="12.6640625" style="1" customWidth="1"/>
    <col min="6921" max="6921" width="25.5" style="1" customWidth="1"/>
    <col min="6922" max="6922" width="8.83203125" style="1"/>
    <col min="6923" max="6923" width="25.5" style="1" customWidth="1"/>
    <col min="6924" max="6924" width="8.83203125" style="1"/>
    <col min="6925" max="6925" width="25.5" style="1" customWidth="1"/>
    <col min="6926" max="6926" width="11.1640625" style="1" customWidth="1"/>
    <col min="6927" max="6927" width="25.5" style="1" customWidth="1"/>
    <col min="6928" max="6928" width="11.1640625" style="1" customWidth="1"/>
    <col min="6929" max="6929" width="25.5" style="1" customWidth="1"/>
    <col min="6930" max="6930" width="11.1640625" style="1" customWidth="1"/>
    <col min="6931" max="6931" width="25.5" style="1" customWidth="1"/>
    <col min="6932" max="6932" width="11.1640625" style="1" customWidth="1"/>
    <col min="6933" max="6933" width="25.5" style="1" customWidth="1"/>
    <col min="6934" max="6934" width="8.83203125" style="1"/>
    <col min="6935" max="6935" width="25.5" style="1" customWidth="1"/>
    <col min="6936" max="6936" width="8.83203125" style="1"/>
    <col min="6937" max="6937" width="25.5" style="1" customWidth="1"/>
    <col min="6938" max="6938" width="8.83203125" style="1"/>
    <col min="6939" max="6939" width="24.1640625" style="1" customWidth="1"/>
    <col min="6940" max="6940" width="8.83203125" style="1"/>
    <col min="6941" max="6941" width="25.5" style="1" customWidth="1"/>
    <col min="6942" max="6942" width="8.83203125" style="1"/>
    <col min="6943" max="6943" width="25.5" style="1" customWidth="1"/>
    <col min="6944" max="6944" width="12.83203125" style="1" customWidth="1"/>
    <col min="6945" max="6945" width="25.5" style="1" customWidth="1"/>
    <col min="6946" max="6946" width="10.6640625" style="1" customWidth="1"/>
    <col min="6947" max="6947" width="25.5" style="1" customWidth="1"/>
    <col min="6948" max="6948" width="10.6640625" style="1" customWidth="1"/>
    <col min="6949" max="6949" width="24.33203125" style="1" customWidth="1"/>
    <col min="6950" max="6950" width="10.6640625" style="1" customWidth="1"/>
    <col min="6951" max="6951" width="25.5" style="1" customWidth="1"/>
    <col min="6952" max="6952" width="11.6640625" style="1" customWidth="1"/>
    <col min="6953" max="6953" width="23.83203125" style="1" customWidth="1"/>
    <col min="6954" max="6954" width="11.6640625" style="1" customWidth="1"/>
    <col min="6955" max="6955" width="8.83203125" style="1"/>
    <col min="6956" max="6956" width="18" style="1" customWidth="1"/>
    <col min="6957" max="6957" width="11.6640625" style="1" customWidth="1"/>
    <col min="6958" max="6958" width="25.33203125" style="1" customWidth="1"/>
    <col min="6959" max="6959" width="12.83203125" style="1" customWidth="1"/>
    <col min="6960" max="6960" width="19" style="1" customWidth="1"/>
    <col min="6961" max="6961" width="12.6640625" style="1" customWidth="1"/>
    <col min="6962" max="6962" width="17.5" style="1" customWidth="1"/>
    <col min="6963" max="6963" width="15.1640625" style="1" customWidth="1"/>
    <col min="6964" max="6964" width="17.6640625" style="1" customWidth="1"/>
    <col min="6965" max="6965" width="15" style="1" customWidth="1"/>
    <col min="6966" max="6966" width="18.33203125" style="1" customWidth="1"/>
    <col min="6967" max="6967" width="14.33203125" style="1" customWidth="1"/>
    <col min="6968" max="6968" width="18.1640625" style="1" customWidth="1"/>
    <col min="6969" max="6969" width="14" style="1" customWidth="1"/>
    <col min="6970" max="6970" width="20" style="1" customWidth="1"/>
    <col min="6971" max="6971" width="10.6640625" style="1" customWidth="1"/>
    <col min="6972" max="7168" width="8.83203125" style="1"/>
    <col min="7169" max="7169" width="31.5" style="1" customWidth="1"/>
    <col min="7170" max="7172" width="8.83203125" style="1"/>
    <col min="7173" max="7173" width="25.5" style="1" customWidth="1"/>
    <col min="7174" max="7174" width="12.33203125" style="1" customWidth="1"/>
    <col min="7175" max="7175" width="25.5" style="1" customWidth="1"/>
    <col min="7176" max="7176" width="12.6640625" style="1" customWidth="1"/>
    <col min="7177" max="7177" width="25.5" style="1" customWidth="1"/>
    <col min="7178" max="7178" width="8.83203125" style="1"/>
    <col min="7179" max="7179" width="25.5" style="1" customWidth="1"/>
    <col min="7180" max="7180" width="8.83203125" style="1"/>
    <col min="7181" max="7181" width="25.5" style="1" customWidth="1"/>
    <col min="7182" max="7182" width="11.1640625" style="1" customWidth="1"/>
    <col min="7183" max="7183" width="25.5" style="1" customWidth="1"/>
    <col min="7184" max="7184" width="11.1640625" style="1" customWidth="1"/>
    <col min="7185" max="7185" width="25.5" style="1" customWidth="1"/>
    <col min="7186" max="7186" width="11.1640625" style="1" customWidth="1"/>
    <col min="7187" max="7187" width="25.5" style="1" customWidth="1"/>
    <col min="7188" max="7188" width="11.1640625" style="1" customWidth="1"/>
    <col min="7189" max="7189" width="25.5" style="1" customWidth="1"/>
    <col min="7190" max="7190" width="8.83203125" style="1"/>
    <col min="7191" max="7191" width="25.5" style="1" customWidth="1"/>
    <col min="7192" max="7192" width="8.83203125" style="1"/>
    <col min="7193" max="7193" width="25.5" style="1" customWidth="1"/>
    <col min="7194" max="7194" width="8.83203125" style="1"/>
    <col min="7195" max="7195" width="24.1640625" style="1" customWidth="1"/>
    <col min="7196" max="7196" width="8.83203125" style="1"/>
    <col min="7197" max="7197" width="25.5" style="1" customWidth="1"/>
    <col min="7198" max="7198" width="8.83203125" style="1"/>
    <col min="7199" max="7199" width="25.5" style="1" customWidth="1"/>
    <col min="7200" max="7200" width="12.83203125" style="1" customWidth="1"/>
    <col min="7201" max="7201" width="25.5" style="1" customWidth="1"/>
    <col min="7202" max="7202" width="10.6640625" style="1" customWidth="1"/>
    <col min="7203" max="7203" width="25.5" style="1" customWidth="1"/>
    <col min="7204" max="7204" width="10.6640625" style="1" customWidth="1"/>
    <col min="7205" max="7205" width="24.33203125" style="1" customWidth="1"/>
    <col min="7206" max="7206" width="10.6640625" style="1" customWidth="1"/>
    <col min="7207" max="7207" width="25.5" style="1" customWidth="1"/>
    <col min="7208" max="7208" width="11.6640625" style="1" customWidth="1"/>
    <col min="7209" max="7209" width="23.83203125" style="1" customWidth="1"/>
    <col min="7210" max="7210" width="11.6640625" style="1" customWidth="1"/>
    <col min="7211" max="7211" width="8.83203125" style="1"/>
    <col min="7212" max="7212" width="18" style="1" customWidth="1"/>
    <col min="7213" max="7213" width="11.6640625" style="1" customWidth="1"/>
    <col min="7214" max="7214" width="25.33203125" style="1" customWidth="1"/>
    <col min="7215" max="7215" width="12.83203125" style="1" customWidth="1"/>
    <col min="7216" max="7216" width="19" style="1" customWidth="1"/>
    <col min="7217" max="7217" width="12.6640625" style="1" customWidth="1"/>
    <col min="7218" max="7218" width="17.5" style="1" customWidth="1"/>
    <col min="7219" max="7219" width="15.1640625" style="1" customWidth="1"/>
    <col min="7220" max="7220" width="17.6640625" style="1" customWidth="1"/>
    <col min="7221" max="7221" width="15" style="1" customWidth="1"/>
    <col min="7222" max="7222" width="18.33203125" style="1" customWidth="1"/>
    <col min="7223" max="7223" width="14.33203125" style="1" customWidth="1"/>
    <col min="7224" max="7224" width="18.1640625" style="1" customWidth="1"/>
    <col min="7225" max="7225" width="14" style="1" customWidth="1"/>
    <col min="7226" max="7226" width="20" style="1" customWidth="1"/>
    <col min="7227" max="7227" width="10.6640625" style="1" customWidth="1"/>
    <col min="7228" max="7424" width="8.83203125" style="1"/>
    <col min="7425" max="7425" width="31.5" style="1" customWidth="1"/>
    <col min="7426" max="7428" width="8.83203125" style="1"/>
    <col min="7429" max="7429" width="25.5" style="1" customWidth="1"/>
    <col min="7430" max="7430" width="12.33203125" style="1" customWidth="1"/>
    <col min="7431" max="7431" width="25.5" style="1" customWidth="1"/>
    <col min="7432" max="7432" width="12.6640625" style="1" customWidth="1"/>
    <col min="7433" max="7433" width="25.5" style="1" customWidth="1"/>
    <col min="7434" max="7434" width="8.83203125" style="1"/>
    <col min="7435" max="7435" width="25.5" style="1" customWidth="1"/>
    <col min="7436" max="7436" width="8.83203125" style="1"/>
    <col min="7437" max="7437" width="25.5" style="1" customWidth="1"/>
    <col min="7438" max="7438" width="11.1640625" style="1" customWidth="1"/>
    <col min="7439" max="7439" width="25.5" style="1" customWidth="1"/>
    <col min="7440" max="7440" width="11.1640625" style="1" customWidth="1"/>
    <col min="7441" max="7441" width="25.5" style="1" customWidth="1"/>
    <col min="7442" max="7442" width="11.1640625" style="1" customWidth="1"/>
    <col min="7443" max="7443" width="25.5" style="1" customWidth="1"/>
    <col min="7444" max="7444" width="11.1640625" style="1" customWidth="1"/>
    <col min="7445" max="7445" width="25.5" style="1" customWidth="1"/>
    <col min="7446" max="7446" width="8.83203125" style="1"/>
    <col min="7447" max="7447" width="25.5" style="1" customWidth="1"/>
    <col min="7448" max="7448" width="8.83203125" style="1"/>
    <col min="7449" max="7449" width="25.5" style="1" customWidth="1"/>
    <col min="7450" max="7450" width="8.83203125" style="1"/>
    <col min="7451" max="7451" width="24.1640625" style="1" customWidth="1"/>
    <col min="7452" max="7452" width="8.83203125" style="1"/>
    <col min="7453" max="7453" width="25.5" style="1" customWidth="1"/>
    <col min="7454" max="7454" width="8.83203125" style="1"/>
    <col min="7455" max="7455" width="25.5" style="1" customWidth="1"/>
    <col min="7456" max="7456" width="12.83203125" style="1" customWidth="1"/>
    <col min="7457" max="7457" width="25.5" style="1" customWidth="1"/>
    <col min="7458" max="7458" width="10.6640625" style="1" customWidth="1"/>
    <col min="7459" max="7459" width="25.5" style="1" customWidth="1"/>
    <col min="7460" max="7460" width="10.6640625" style="1" customWidth="1"/>
    <col min="7461" max="7461" width="24.33203125" style="1" customWidth="1"/>
    <col min="7462" max="7462" width="10.6640625" style="1" customWidth="1"/>
    <col min="7463" max="7463" width="25.5" style="1" customWidth="1"/>
    <col min="7464" max="7464" width="11.6640625" style="1" customWidth="1"/>
    <col min="7465" max="7465" width="23.83203125" style="1" customWidth="1"/>
    <col min="7466" max="7466" width="11.6640625" style="1" customWidth="1"/>
    <col min="7467" max="7467" width="8.83203125" style="1"/>
    <col min="7468" max="7468" width="18" style="1" customWidth="1"/>
    <col min="7469" max="7469" width="11.6640625" style="1" customWidth="1"/>
    <col min="7470" max="7470" width="25.33203125" style="1" customWidth="1"/>
    <col min="7471" max="7471" width="12.83203125" style="1" customWidth="1"/>
    <col min="7472" max="7472" width="19" style="1" customWidth="1"/>
    <col min="7473" max="7473" width="12.6640625" style="1" customWidth="1"/>
    <col min="7474" max="7474" width="17.5" style="1" customWidth="1"/>
    <col min="7475" max="7475" width="15.1640625" style="1" customWidth="1"/>
    <col min="7476" max="7476" width="17.6640625" style="1" customWidth="1"/>
    <col min="7477" max="7477" width="15" style="1" customWidth="1"/>
    <col min="7478" max="7478" width="18.33203125" style="1" customWidth="1"/>
    <col min="7479" max="7479" width="14.33203125" style="1" customWidth="1"/>
    <col min="7480" max="7480" width="18.1640625" style="1" customWidth="1"/>
    <col min="7481" max="7481" width="14" style="1" customWidth="1"/>
    <col min="7482" max="7482" width="20" style="1" customWidth="1"/>
    <col min="7483" max="7483" width="10.6640625" style="1" customWidth="1"/>
    <col min="7484" max="7680" width="8.83203125" style="1"/>
    <col min="7681" max="7681" width="31.5" style="1" customWidth="1"/>
    <col min="7682" max="7684" width="8.83203125" style="1"/>
    <col min="7685" max="7685" width="25.5" style="1" customWidth="1"/>
    <col min="7686" max="7686" width="12.33203125" style="1" customWidth="1"/>
    <col min="7687" max="7687" width="25.5" style="1" customWidth="1"/>
    <col min="7688" max="7688" width="12.6640625" style="1" customWidth="1"/>
    <col min="7689" max="7689" width="25.5" style="1" customWidth="1"/>
    <col min="7690" max="7690" width="8.83203125" style="1"/>
    <col min="7691" max="7691" width="25.5" style="1" customWidth="1"/>
    <col min="7692" max="7692" width="8.83203125" style="1"/>
    <col min="7693" max="7693" width="25.5" style="1" customWidth="1"/>
    <col min="7694" max="7694" width="11.1640625" style="1" customWidth="1"/>
    <col min="7695" max="7695" width="25.5" style="1" customWidth="1"/>
    <col min="7696" max="7696" width="11.1640625" style="1" customWidth="1"/>
    <col min="7697" max="7697" width="25.5" style="1" customWidth="1"/>
    <col min="7698" max="7698" width="11.1640625" style="1" customWidth="1"/>
    <col min="7699" max="7699" width="25.5" style="1" customWidth="1"/>
    <col min="7700" max="7700" width="11.1640625" style="1" customWidth="1"/>
    <col min="7701" max="7701" width="25.5" style="1" customWidth="1"/>
    <col min="7702" max="7702" width="8.83203125" style="1"/>
    <col min="7703" max="7703" width="25.5" style="1" customWidth="1"/>
    <col min="7704" max="7704" width="8.83203125" style="1"/>
    <col min="7705" max="7705" width="25.5" style="1" customWidth="1"/>
    <col min="7706" max="7706" width="8.83203125" style="1"/>
    <col min="7707" max="7707" width="24.1640625" style="1" customWidth="1"/>
    <col min="7708" max="7708" width="8.83203125" style="1"/>
    <col min="7709" max="7709" width="25.5" style="1" customWidth="1"/>
    <col min="7710" max="7710" width="8.83203125" style="1"/>
    <col min="7711" max="7711" width="25.5" style="1" customWidth="1"/>
    <col min="7712" max="7712" width="12.83203125" style="1" customWidth="1"/>
    <col min="7713" max="7713" width="25.5" style="1" customWidth="1"/>
    <col min="7714" max="7714" width="10.6640625" style="1" customWidth="1"/>
    <col min="7715" max="7715" width="25.5" style="1" customWidth="1"/>
    <col min="7716" max="7716" width="10.6640625" style="1" customWidth="1"/>
    <col min="7717" max="7717" width="24.33203125" style="1" customWidth="1"/>
    <col min="7718" max="7718" width="10.6640625" style="1" customWidth="1"/>
    <col min="7719" max="7719" width="25.5" style="1" customWidth="1"/>
    <col min="7720" max="7720" width="11.6640625" style="1" customWidth="1"/>
    <col min="7721" max="7721" width="23.83203125" style="1" customWidth="1"/>
    <col min="7722" max="7722" width="11.6640625" style="1" customWidth="1"/>
    <col min="7723" max="7723" width="8.83203125" style="1"/>
    <col min="7724" max="7724" width="18" style="1" customWidth="1"/>
    <col min="7725" max="7725" width="11.6640625" style="1" customWidth="1"/>
    <col min="7726" max="7726" width="25.33203125" style="1" customWidth="1"/>
    <col min="7727" max="7727" width="12.83203125" style="1" customWidth="1"/>
    <col min="7728" max="7728" width="19" style="1" customWidth="1"/>
    <col min="7729" max="7729" width="12.6640625" style="1" customWidth="1"/>
    <col min="7730" max="7730" width="17.5" style="1" customWidth="1"/>
    <col min="7731" max="7731" width="15.1640625" style="1" customWidth="1"/>
    <col min="7732" max="7732" width="17.6640625" style="1" customWidth="1"/>
    <col min="7733" max="7733" width="15" style="1" customWidth="1"/>
    <col min="7734" max="7734" width="18.33203125" style="1" customWidth="1"/>
    <col min="7735" max="7735" width="14.33203125" style="1" customWidth="1"/>
    <col min="7736" max="7736" width="18.1640625" style="1" customWidth="1"/>
    <col min="7737" max="7737" width="14" style="1" customWidth="1"/>
    <col min="7738" max="7738" width="20" style="1" customWidth="1"/>
    <col min="7739" max="7739" width="10.6640625" style="1" customWidth="1"/>
    <col min="7740" max="7936" width="8.83203125" style="1"/>
    <col min="7937" max="7937" width="31.5" style="1" customWidth="1"/>
    <col min="7938" max="7940" width="8.83203125" style="1"/>
    <col min="7941" max="7941" width="25.5" style="1" customWidth="1"/>
    <col min="7942" max="7942" width="12.33203125" style="1" customWidth="1"/>
    <col min="7943" max="7943" width="25.5" style="1" customWidth="1"/>
    <col min="7944" max="7944" width="12.6640625" style="1" customWidth="1"/>
    <col min="7945" max="7945" width="25.5" style="1" customWidth="1"/>
    <col min="7946" max="7946" width="8.83203125" style="1"/>
    <col min="7947" max="7947" width="25.5" style="1" customWidth="1"/>
    <col min="7948" max="7948" width="8.83203125" style="1"/>
    <col min="7949" max="7949" width="25.5" style="1" customWidth="1"/>
    <col min="7950" max="7950" width="11.1640625" style="1" customWidth="1"/>
    <col min="7951" max="7951" width="25.5" style="1" customWidth="1"/>
    <col min="7952" max="7952" width="11.1640625" style="1" customWidth="1"/>
    <col min="7953" max="7953" width="25.5" style="1" customWidth="1"/>
    <col min="7954" max="7954" width="11.1640625" style="1" customWidth="1"/>
    <col min="7955" max="7955" width="25.5" style="1" customWidth="1"/>
    <col min="7956" max="7956" width="11.1640625" style="1" customWidth="1"/>
    <col min="7957" max="7957" width="25.5" style="1" customWidth="1"/>
    <col min="7958" max="7958" width="8.83203125" style="1"/>
    <col min="7959" max="7959" width="25.5" style="1" customWidth="1"/>
    <col min="7960" max="7960" width="8.83203125" style="1"/>
    <col min="7961" max="7961" width="25.5" style="1" customWidth="1"/>
    <col min="7962" max="7962" width="8.83203125" style="1"/>
    <col min="7963" max="7963" width="24.1640625" style="1" customWidth="1"/>
    <col min="7964" max="7964" width="8.83203125" style="1"/>
    <col min="7965" max="7965" width="25.5" style="1" customWidth="1"/>
    <col min="7966" max="7966" width="8.83203125" style="1"/>
    <col min="7967" max="7967" width="25.5" style="1" customWidth="1"/>
    <col min="7968" max="7968" width="12.83203125" style="1" customWidth="1"/>
    <col min="7969" max="7969" width="25.5" style="1" customWidth="1"/>
    <col min="7970" max="7970" width="10.6640625" style="1" customWidth="1"/>
    <col min="7971" max="7971" width="25.5" style="1" customWidth="1"/>
    <col min="7972" max="7972" width="10.6640625" style="1" customWidth="1"/>
    <col min="7973" max="7973" width="24.33203125" style="1" customWidth="1"/>
    <col min="7974" max="7974" width="10.6640625" style="1" customWidth="1"/>
    <col min="7975" max="7975" width="25.5" style="1" customWidth="1"/>
    <col min="7976" max="7976" width="11.6640625" style="1" customWidth="1"/>
    <col min="7977" max="7977" width="23.83203125" style="1" customWidth="1"/>
    <col min="7978" max="7978" width="11.6640625" style="1" customWidth="1"/>
    <col min="7979" max="7979" width="8.83203125" style="1"/>
    <col min="7980" max="7980" width="18" style="1" customWidth="1"/>
    <col min="7981" max="7981" width="11.6640625" style="1" customWidth="1"/>
    <col min="7982" max="7982" width="25.33203125" style="1" customWidth="1"/>
    <col min="7983" max="7983" width="12.83203125" style="1" customWidth="1"/>
    <col min="7984" max="7984" width="19" style="1" customWidth="1"/>
    <col min="7985" max="7985" width="12.6640625" style="1" customWidth="1"/>
    <col min="7986" max="7986" width="17.5" style="1" customWidth="1"/>
    <col min="7987" max="7987" width="15.1640625" style="1" customWidth="1"/>
    <col min="7988" max="7988" width="17.6640625" style="1" customWidth="1"/>
    <col min="7989" max="7989" width="15" style="1" customWidth="1"/>
    <col min="7990" max="7990" width="18.33203125" style="1" customWidth="1"/>
    <col min="7991" max="7991" width="14.33203125" style="1" customWidth="1"/>
    <col min="7992" max="7992" width="18.1640625" style="1" customWidth="1"/>
    <col min="7993" max="7993" width="14" style="1" customWidth="1"/>
    <col min="7994" max="7994" width="20" style="1" customWidth="1"/>
    <col min="7995" max="7995" width="10.6640625" style="1" customWidth="1"/>
    <col min="7996" max="8192" width="8.83203125" style="1"/>
    <col min="8193" max="8193" width="31.5" style="1" customWidth="1"/>
    <col min="8194" max="8196" width="8.83203125" style="1"/>
    <col min="8197" max="8197" width="25.5" style="1" customWidth="1"/>
    <col min="8198" max="8198" width="12.33203125" style="1" customWidth="1"/>
    <col min="8199" max="8199" width="25.5" style="1" customWidth="1"/>
    <col min="8200" max="8200" width="12.6640625" style="1" customWidth="1"/>
    <col min="8201" max="8201" width="25.5" style="1" customWidth="1"/>
    <col min="8202" max="8202" width="8.83203125" style="1"/>
    <col min="8203" max="8203" width="25.5" style="1" customWidth="1"/>
    <col min="8204" max="8204" width="8.83203125" style="1"/>
    <col min="8205" max="8205" width="25.5" style="1" customWidth="1"/>
    <col min="8206" max="8206" width="11.1640625" style="1" customWidth="1"/>
    <col min="8207" max="8207" width="25.5" style="1" customWidth="1"/>
    <col min="8208" max="8208" width="11.1640625" style="1" customWidth="1"/>
    <col min="8209" max="8209" width="25.5" style="1" customWidth="1"/>
    <col min="8210" max="8210" width="11.1640625" style="1" customWidth="1"/>
    <col min="8211" max="8211" width="25.5" style="1" customWidth="1"/>
    <col min="8212" max="8212" width="11.1640625" style="1" customWidth="1"/>
    <col min="8213" max="8213" width="25.5" style="1" customWidth="1"/>
    <col min="8214" max="8214" width="8.83203125" style="1"/>
    <col min="8215" max="8215" width="25.5" style="1" customWidth="1"/>
    <col min="8216" max="8216" width="8.83203125" style="1"/>
    <col min="8217" max="8217" width="25.5" style="1" customWidth="1"/>
    <col min="8218" max="8218" width="8.83203125" style="1"/>
    <col min="8219" max="8219" width="24.1640625" style="1" customWidth="1"/>
    <col min="8220" max="8220" width="8.83203125" style="1"/>
    <col min="8221" max="8221" width="25.5" style="1" customWidth="1"/>
    <col min="8222" max="8222" width="8.83203125" style="1"/>
    <col min="8223" max="8223" width="25.5" style="1" customWidth="1"/>
    <col min="8224" max="8224" width="12.83203125" style="1" customWidth="1"/>
    <col min="8225" max="8225" width="25.5" style="1" customWidth="1"/>
    <col min="8226" max="8226" width="10.6640625" style="1" customWidth="1"/>
    <col min="8227" max="8227" width="25.5" style="1" customWidth="1"/>
    <col min="8228" max="8228" width="10.6640625" style="1" customWidth="1"/>
    <col min="8229" max="8229" width="24.33203125" style="1" customWidth="1"/>
    <col min="8230" max="8230" width="10.6640625" style="1" customWidth="1"/>
    <col min="8231" max="8231" width="25.5" style="1" customWidth="1"/>
    <col min="8232" max="8232" width="11.6640625" style="1" customWidth="1"/>
    <col min="8233" max="8233" width="23.83203125" style="1" customWidth="1"/>
    <col min="8234" max="8234" width="11.6640625" style="1" customWidth="1"/>
    <col min="8235" max="8235" width="8.83203125" style="1"/>
    <col min="8236" max="8236" width="18" style="1" customWidth="1"/>
    <col min="8237" max="8237" width="11.6640625" style="1" customWidth="1"/>
    <col min="8238" max="8238" width="25.33203125" style="1" customWidth="1"/>
    <col min="8239" max="8239" width="12.83203125" style="1" customWidth="1"/>
    <col min="8240" max="8240" width="19" style="1" customWidth="1"/>
    <col min="8241" max="8241" width="12.6640625" style="1" customWidth="1"/>
    <col min="8242" max="8242" width="17.5" style="1" customWidth="1"/>
    <col min="8243" max="8243" width="15.1640625" style="1" customWidth="1"/>
    <col min="8244" max="8244" width="17.6640625" style="1" customWidth="1"/>
    <col min="8245" max="8245" width="15" style="1" customWidth="1"/>
    <col min="8246" max="8246" width="18.33203125" style="1" customWidth="1"/>
    <col min="8247" max="8247" width="14.33203125" style="1" customWidth="1"/>
    <col min="8248" max="8248" width="18.1640625" style="1" customWidth="1"/>
    <col min="8249" max="8249" width="14" style="1" customWidth="1"/>
    <col min="8250" max="8250" width="20" style="1" customWidth="1"/>
    <col min="8251" max="8251" width="10.6640625" style="1" customWidth="1"/>
    <col min="8252" max="8448" width="8.83203125" style="1"/>
    <col min="8449" max="8449" width="31.5" style="1" customWidth="1"/>
    <col min="8450" max="8452" width="8.83203125" style="1"/>
    <col min="8453" max="8453" width="25.5" style="1" customWidth="1"/>
    <col min="8454" max="8454" width="12.33203125" style="1" customWidth="1"/>
    <col min="8455" max="8455" width="25.5" style="1" customWidth="1"/>
    <col min="8456" max="8456" width="12.6640625" style="1" customWidth="1"/>
    <col min="8457" max="8457" width="25.5" style="1" customWidth="1"/>
    <col min="8458" max="8458" width="8.83203125" style="1"/>
    <col min="8459" max="8459" width="25.5" style="1" customWidth="1"/>
    <col min="8460" max="8460" width="8.83203125" style="1"/>
    <col min="8461" max="8461" width="25.5" style="1" customWidth="1"/>
    <col min="8462" max="8462" width="11.1640625" style="1" customWidth="1"/>
    <col min="8463" max="8463" width="25.5" style="1" customWidth="1"/>
    <col min="8464" max="8464" width="11.1640625" style="1" customWidth="1"/>
    <col min="8465" max="8465" width="25.5" style="1" customWidth="1"/>
    <col min="8466" max="8466" width="11.1640625" style="1" customWidth="1"/>
    <col min="8467" max="8467" width="25.5" style="1" customWidth="1"/>
    <col min="8468" max="8468" width="11.1640625" style="1" customWidth="1"/>
    <col min="8469" max="8469" width="25.5" style="1" customWidth="1"/>
    <col min="8470" max="8470" width="8.83203125" style="1"/>
    <col min="8471" max="8471" width="25.5" style="1" customWidth="1"/>
    <col min="8472" max="8472" width="8.83203125" style="1"/>
    <col min="8473" max="8473" width="25.5" style="1" customWidth="1"/>
    <col min="8474" max="8474" width="8.83203125" style="1"/>
    <col min="8475" max="8475" width="24.1640625" style="1" customWidth="1"/>
    <col min="8476" max="8476" width="8.83203125" style="1"/>
    <col min="8477" max="8477" width="25.5" style="1" customWidth="1"/>
    <col min="8478" max="8478" width="8.83203125" style="1"/>
    <col min="8479" max="8479" width="25.5" style="1" customWidth="1"/>
    <col min="8480" max="8480" width="12.83203125" style="1" customWidth="1"/>
    <col min="8481" max="8481" width="25.5" style="1" customWidth="1"/>
    <col min="8482" max="8482" width="10.6640625" style="1" customWidth="1"/>
    <col min="8483" max="8483" width="25.5" style="1" customWidth="1"/>
    <col min="8484" max="8484" width="10.6640625" style="1" customWidth="1"/>
    <col min="8485" max="8485" width="24.33203125" style="1" customWidth="1"/>
    <col min="8486" max="8486" width="10.6640625" style="1" customWidth="1"/>
    <col min="8487" max="8487" width="25.5" style="1" customWidth="1"/>
    <col min="8488" max="8488" width="11.6640625" style="1" customWidth="1"/>
    <col min="8489" max="8489" width="23.83203125" style="1" customWidth="1"/>
    <col min="8490" max="8490" width="11.6640625" style="1" customWidth="1"/>
    <col min="8491" max="8491" width="8.83203125" style="1"/>
    <col min="8492" max="8492" width="18" style="1" customWidth="1"/>
    <col min="8493" max="8493" width="11.6640625" style="1" customWidth="1"/>
    <col min="8494" max="8494" width="25.33203125" style="1" customWidth="1"/>
    <col min="8495" max="8495" width="12.83203125" style="1" customWidth="1"/>
    <col min="8496" max="8496" width="19" style="1" customWidth="1"/>
    <col min="8497" max="8497" width="12.6640625" style="1" customWidth="1"/>
    <col min="8498" max="8498" width="17.5" style="1" customWidth="1"/>
    <col min="8499" max="8499" width="15.1640625" style="1" customWidth="1"/>
    <col min="8500" max="8500" width="17.6640625" style="1" customWidth="1"/>
    <col min="8501" max="8501" width="15" style="1" customWidth="1"/>
    <col min="8502" max="8502" width="18.33203125" style="1" customWidth="1"/>
    <col min="8503" max="8503" width="14.33203125" style="1" customWidth="1"/>
    <col min="8504" max="8504" width="18.1640625" style="1" customWidth="1"/>
    <col min="8505" max="8505" width="14" style="1" customWidth="1"/>
    <col min="8506" max="8506" width="20" style="1" customWidth="1"/>
    <col min="8507" max="8507" width="10.6640625" style="1" customWidth="1"/>
    <col min="8508" max="8704" width="8.83203125" style="1"/>
    <col min="8705" max="8705" width="31.5" style="1" customWidth="1"/>
    <col min="8706" max="8708" width="8.83203125" style="1"/>
    <col min="8709" max="8709" width="25.5" style="1" customWidth="1"/>
    <col min="8710" max="8710" width="12.33203125" style="1" customWidth="1"/>
    <col min="8711" max="8711" width="25.5" style="1" customWidth="1"/>
    <col min="8712" max="8712" width="12.6640625" style="1" customWidth="1"/>
    <col min="8713" max="8713" width="25.5" style="1" customWidth="1"/>
    <col min="8714" max="8714" width="8.83203125" style="1"/>
    <col min="8715" max="8715" width="25.5" style="1" customWidth="1"/>
    <col min="8716" max="8716" width="8.83203125" style="1"/>
    <col min="8717" max="8717" width="25.5" style="1" customWidth="1"/>
    <col min="8718" max="8718" width="11.1640625" style="1" customWidth="1"/>
    <col min="8719" max="8719" width="25.5" style="1" customWidth="1"/>
    <col min="8720" max="8720" width="11.1640625" style="1" customWidth="1"/>
    <col min="8721" max="8721" width="25.5" style="1" customWidth="1"/>
    <col min="8722" max="8722" width="11.1640625" style="1" customWidth="1"/>
    <col min="8723" max="8723" width="25.5" style="1" customWidth="1"/>
    <col min="8724" max="8724" width="11.1640625" style="1" customWidth="1"/>
    <col min="8725" max="8725" width="25.5" style="1" customWidth="1"/>
    <col min="8726" max="8726" width="8.83203125" style="1"/>
    <col min="8727" max="8727" width="25.5" style="1" customWidth="1"/>
    <col min="8728" max="8728" width="8.83203125" style="1"/>
    <col min="8729" max="8729" width="25.5" style="1" customWidth="1"/>
    <col min="8730" max="8730" width="8.83203125" style="1"/>
    <col min="8731" max="8731" width="24.1640625" style="1" customWidth="1"/>
    <col min="8732" max="8732" width="8.83203125" style="1"/>
    <col min="8733" max="8733" width="25.5" style="1" customWidth="1"/>
    <col min="8734" max="8734" width="8.83203125" style="1"/>
    <col min="8735" max="8735" width="25.5" style="1" customWidth="1"/>
    <col min="8736" max="8736" width="12.83203125" style="1" customWidth="1"/>
    <col min="8737" max="8737" width="25.5" style="1" customWidth="1"/>
    <col min="8738" max="8738" width="10.6640625" style="1" customWidth="1"/>
    <col min="8739" max="8739" width="25.5" style="1" customWidth="1"/>
    <col min="8740" max="8740" width="10.6640625" style="1" customWidth="1"/>
    <col min="8741" max="8741" width="24.33203125" style="1" customWidth="1"/>
    <col min="8742" max="8742" width="10.6640625" style="1" customWidth="1"/>
    <col min="8743" max="8743" width="25.5" style="1" customWidth="1"/>
    <col min="8744" max="8744" width="11.6640625" style="1" customWidth="1"/>
    <col min="8745" max="8745" width="23.83203125" style="1" customWidth="1"/>
    <col min="8746" max="8746" width="11.6640625" style="1" customWidth="1"/>
    <col min="8747" max="8747" width="8.83203125" style="1"/>
    <col min="8748" max="8748" width="18" style="1" customWidth="1"/>
    <col min="8749" max="8749" width="11.6640625" style="1" customWidth="1"/>
    <col min="8750" max="8750" width="25.33203125" style="1" customWidth="1"/>
    <col min="8751" max="8751" width="12.83203125" style="1" customWidth="1"/>
    <col min="8752" max="8752" width="19" style="1" customWidth="1"/>
    <col min="8753" max="8753" width="12.6640625" style="1" customWidth="1"/>
    <col min="8754" max="8754" width="17.5" style="1" customWidth="1"/>
    <col min="8755" max="8755" width="15.1640625" style="1" customWidth="1"/>
    <col min="8756" max="8756" width="17.6640625" style="1" customWidth="1"/>
    <col min="8757" max="8757" width="15" style="1" customWidth="1"/>
    <col min="8758" max="8758" width="18.33203125" style="1" customWidth="1"/>
    <col min="8759" max="8759" width="14.33203125" style="1" customWidth="1"/>
    <col min="8760" max="8760" width="18.1640625" style="1" customWidth="1"/>
    <col min="8761" max="8761" width="14" style="1" customWidth="1"/>
    <col min="8762" max="8762" width="20" style="1" customWidth="1"/>
    <col min="8763" max="8763" width="10.6640625" style="1" customWidth="1"/>
    <col min="8764" max="8960" width="8.83203125" style="1"/>
    <col min="8961" max="8961" width="31.5" style="1" customWidth="1"/>
    <col min="8962" max="8964" width="8.83203125" style="1"/>
    <col min="8965" max="8965" width="25.5" style="1" customWidth="1"/>
    <col min="8966" max="8966" width="12.33203125" style="1" customWidth="1"/>
    <col min="8967" max="8967" width="25.5" style="1" customWidth="1"/>
    <col min="8968" max="8968" width="12.6640625" style="1" customWidth="1"/>
    <col min="8969" max="8969" width="25.5" style="1" customWidth="1"/>
    <col min="8970" max="8970" width="8.83203125" style="1"/>
    <col min="8971" max="8971" width="25.5" style="1" customWidth="1"/>
    <col min="8972" max="8972" width="8.83203125" style="1"/>
    <col min="8973" max="8973" width="25.5" style="1" customWidth="1"/>
    <col min="8974" max="8974" width="11.1640625" style="1" customWidth="1"/>
    <col min="8975" max="8975" width="25.5" style="1" customWidth="1"/>
    <col min="8976" max="8976" width="11.1640625" style="1" customWidth="1"/>
    <col min="8977" max="8977" width="25.5" style="1" customWidth="1"/>
    <col min="8978" max="8978" width="11.1640625" style="1" customWidth="1"/>
    <col min="8979" max="8979" width="25.5" style="1" customWidth="1"/>
    <col min="8980" max="8980" width="11.1640625" style="1" customWidth="1"/>
    <col min="8981" max="8981" width="25.5" style="1" customWidth="1"/>
    <col min="8982" max="8982" width="8.83203125" style="1"/>
    <col min="8983" max="8983" width="25.5" style="1" customWidth="1"/>
    <col min="8984" max="8984" width="8.83203125" style="1"/>
    <col min="8985" max="8985" width="25.5" style="1" customWidth="1"/>
    <col min="8986" max="8986" width="8.83203125" style="1"/>
    <col min="8987" max="8987" width="24.1640625" style="1" customWidth="1"/>
    <col min="8988" max="8988" width="8.83203125" style="1"/>
    <col min="8989" max="8989" width="25.5" style="1" customWidth="1"/>
    <col min="8990" max="8990" width="8.83203125" style="1"/>
    <col min="8991" max="8991" width="25.5" style="1" customWidth="1"/>
    <col min="8992" max="8992" width="12.83203125" style="1" customWidth="1"/>
    <col min="8993" max="8993" width="25.5" style="1" customWidth="1"/>
    <col min="8994" max="8994" width="10.6640625" style="1" customWidth="1"/>
    <col min="8995" max="8995" width="25.5" style="1" customWidth="1"/>
    <col min="8996" max="8996" width="10.6640625" style="1" customWidth="1"/>
    <col min="8997" max="8997" width="24.33203125" style="1" customWidth="1"/>
    <col min="8998" max="8998" width="10.6640625" style="1" customWidth="1"/>
    <col min="8999" max="8999" width="25.5" style="1" customWidth="1"/>
    <col min="9000" max="9000" width="11.6640625" style="1" customWidth="1"/>
    <col min="9001" max="9001" width="23.83203125" style="1" customWidth="1"/>
    <col min="9002" max="9002" width="11.6640625" style="1" customWidth="1"/>
    <col min="9003" max="9003" width="8.83203125" style="1"/>
    <col min="9004" max="9004" width="18" style="1" customWidth="1"/>
    <col min="9005" max="9005" width="11.6640625" style="1" customWidth="1"/>
    <col min="9006" max="9006" width="25.33203125" style="1" customWidth="1"/>
    <col min="9007" max="9007" width="12.83203125" style="1" customWidth="1"/>
    <col min="9008" max="9008" width="19" style="1" customWidth="1"/>
    <col min="9009" max="9009" width="12.6640625" style="1" customWidth="1"/>
    <col min="9010" max="9010" width="17.5" style="1" customWidth="1"/>
    <col min="9011" max="9011" width="15.1640625" style="1" customWidth="1"/>
    <col min="9012" max="9012" width="17.6640625" style="1" customWidth="1"/>
    <col min="9013" max="9013" width="15" style="1" customWidth="1"/>
    <col min="9014" max="9014" width="18.33203125" style="1" customWidth="1"/>
    <col min="9015" max="9015" width="14.33203125" style="1" customWidth="1"/>
    <col min="9016" max="9016" width="18.1640625" style="1" customWidth="1"/>
    <col min="9017" max="9017" width="14" style="1" customWidth="1"/>
    <col min="9018" max="9018" width="20" style="1" customWidth="1"/>
    <col min="9019" max="9019" width="10.6640625" style="1" customWidth="1"/>
    <col min="9020" max="9216" width="8.83203125" style="1"/>
    <col min="9217" max="9217" width="31.5" style="1" customWidth="1"/>
    <col min="9218" max="9220" width="8.83203125" style="1"/>
    <col min="9221" max="9221" width="25.5" style="1" customWidth="1"/>
    <col min="9222" max="9222" width="12.33203125" style="1" customWidth="1"/>
    <col min="9223" max="9223" width="25.5" style="1" customWidth="1"/>
    <col min="9224" max="9224" width="12.6640625" style="1" customWidth="1"/>
    <col min="9225" max="9225" width="25.5" style="1" customWidth="1"/>
    <col min="9226" max="9226" width="8.83203125" style="1"/>
    <col min="9227" max="9227" width="25.5" style="1" customWidth="1"/>
    <col min="9228" max="9228" width="8.83203125" style="1"/>
    <col min="9229" max="9229" width="25.5" style="1" customWidth="1"/>
    <col min="9230" max="9230" width="11.1640625" style="1" customWidth="1"/>
    <col min="9231" max="9231" width="25.5" style="1" customWidth="1"/>
    <col min="9232" max="9232" width="11.1640625" style="1" customWidth="1"/>
    <col min="9233" max="9233" width="25.5" style="1" customWidth="1"/>
    <col min="9234" max="9234" width="11.1640625" style="1" customWidth="1"/>
    <col min="9235" max="9235" width="25.5" style="1" customWidth="1"/>
    <col min="9236" max="9236" width="11.1640625" style="1" customWidth="1"/>
    <col min="9237" max="9237" width="25.5" style="1" customWidth="1"/>
    <col min="9238" max="9238" width="8.83203125" style="1"/>
    <col min="9239" max="9239" width="25.5" style="1" customWidth="1"/>
    <col min="9240" max="9240" width="8.83203125" style="1"/>
    <col min="9241" max="9241" width="25.5" style="1" customWidth="1"/>
    <col min="9242" max="9242" width="8.83203125" style="1"/>
    <col min="9243" max="9243" width="24.1640625" style="1" customWidth="1"/>
    <col min="9244" max="9244" width="8.83203125" style="1"/>
    <col min="9245" max="9245" width="25.5" style="1" customWidth="1"/>
    <col min="9246" max="9246" width="8.83203125" style="1"/>
    <col min="9247" max="9247" width="25.5" style="1" customWidth="1"/>
    <col min="9248" max="9248" width="12.83203125" style="1" customWidth="1"/>
    <col min="9249" max="9249" width="25.5" style="1" customWidth="1"/>
    <col min="9250" max="9250" width="10.6640625" style="1" customWidth="1"/>
    <col min="9251" max="9251" width="25.5" style="1" customWidth="1"/>
    <col min="9252" max="9252" width="10.6640625" style="1" customWidth="1"/>
    <col min="9253" max="9253" width="24.33203125" style="1" customWidth="1"/>
    <col min="9254" max="9254" width="10.6640625" style="1" customWidth="1"/>
    <col min="9255" max="9255" width="25.5" style="1" customWidth="1"/>
    <col min="9256" max="9256" width="11.6640625" style="1" customWidth="1"/>
    <col min="9257" max="9257" width="23.83203125" style="1" customWidth="1"/>
    <col min="9258" max="9258" width="11.6640625" style="1" customWidth="1"/>
    <col min="9259" max="9259" width="8.83203125" style="1"/>
    <col min="9260" max="9260" width="18" style="1" customWidth="1"/>
    <col min="9261" max="9261" width="11.6640625" style="1" customWidth="1"/>
    <col min="9262" max="9262" width="25.33203125" style="1" customWidth="1"/>
    <col min="9263" max="9263" width="12.83203125" style="1" customWidth="1"/>
    <col min="9264" max="9264" width="19" style="1" customWidth="1"/>
    <col min="9265" max="9265" width="12.6640625" style="1" customWidth="1"/>
    <col min="9266" max="9266" width="17.5" style="1" customWidth="1"/>
    <col min="9267" max="9267" width="15.1640625" style="1" customWidth="1"/>
    <col min="9268" max="9268" width="17.6640625" style="1" customWidth="1"/>
    <col min="9269" max="9269" width="15" style="1" customWidth="1"/>
    <col min="9270" max="9270" width="18.33203125" style="1" customWidth="1"/>
    <col min="9271" max="9271" width="14.33203125" style="1" customWidth="1"/>
    <col min="9272" max="9272" width="18.1640625" style="1" customWidth="1"/>
    <col min="9273" max="9273" width="14" style="1" customWidth="1"/>
    <col min="9274" max="9274" width="20" style="1" customWidth="1"/>
    <col min="9275" max="9275" width="10.6640625" style="1" customWidth="1"/>
    <col min="9276" max="9472" width="8.83203125" style="1"/>
    <col min="9473" max="9473" width="31.5" style="1" customWidth="1"/>
    <col min="9474" max="9476" width="8.83203125" style="1"/>
    <col min="9477" max="9477" width="25.5" style="1" customWidth="1"/>
    <col min="9478" max="9478" width="12.33203125" style="1" customWidth="1"/>
    <col min="9479" max="9479" width="25.5" style="1" customWidth="1"/>
    <col min="9480" max="9480" width="12.6640625" style="1" customWidth="1"/>
    <col min="9481" max="9481" width="25.5" style="1" customWidth="1"/>
    <col min="9482" max="9482" width="8.83203125" style="1"/>
    <col min="9483" max="9483" width="25.5" style="1" customWidth="1"/>
    <col min="9484" max="9484" width="8.83203125" style="1"/>
    <col min="9485" max="9485" width="25.5" style="1" customWidth="1"/>
    <col min="9486" max="9486" width="11.1640625" style="1" customWidth="1"/>
    <col min="9487" max="9487" width="25.5" style="1" customWidth="1"/>
    <col min="9488" max="9488" width="11.1640625" style="1" customWidth="1"/>
    <col min="9489" max="9489" width="25.5" style="1" customWidth="1"/>
    <col min="9490" max="9490" width="11.1640625" style="1" customWidth="1"/>
    <col min="9491" max="9491" width="25.5" style="1" customWidth="1"/>
    <col min="9492" max="9492" width="11.1640625" style="1" customWidth="1"/>
    <col min="9493" max="9493" width="25.5" style="1" customWidth="1"/>
    <col min="9494" max="9494" width="8.83203125" style="1"/>
    <col min="9495" max="9495" width="25.5" style="1" customWidth="1"/>
    <col min="9496" max="9496" width="8.83203125" style="1"/>
    <col min="9497" max="9497" width="25.5" style="1" customWidth="1"/>
    <col min="9498" max="9498" width="8.83203125" style="1"/>
    <col min="9499" max="9499" width="24.1640625" style="1" customWidth="1"/>
    <col min="9500" max="9500" width="8.83203125" style="1"/>
    <col min="9501" max="9501" width="25.5" style="1" customWidth="1"/>
    <col min="9502" max="9502" width="8.83203125" style="1"/>
    <col min="9503" max="9503" width="25.5" style="1" customWidth="1"/>
    <col min="9504" max="9504" width="12.83203125" style="1" customWidth="1"/>
    <col min="9505" max="9505" width="25.5" style="1" customWidth="1"/>
    <col min="9506" max="9506" width="10.6640625" style="1" customWidth="1"/>
    <col min="9507" max="9507" width="25.5" style="1" customWidth="1"/>
    <col min="9508" max="9508" width="10.6640625" style="1" customWidth="1"/>
    <col min="9509" max="9509" width="24.33203125" style="1" customWidth="1"/>
    <col min="9510" max="9510" width="10.6640625" style="1" customWidth="1"/>
    <col min="9511" max="9511" width="25.5" style="1" customWidth="1"/>
    <col min="9512" max="9512" width="11.6640625" style="1" customWidth="1"/>
    <col min="9513" max="9513" width="23.83203125" style="1" customWidth="1"/>
    <col min="9514" max="9514" width="11.6640625" style="1" customWidth="1"/>
    <col min="9515" max="9515" width="8.83203125" style="1"/>
    <col min="9516" max="9516" width="18" style="1" customWidth="1"/>
    <col min="9517" max="9517" width="11.6640625" style="1" customWidth="1"/>
    <col min="9518" max="9518" width="25.33203125" style="1" customWidth="1"/>
    <col min="9519" max="9519" width="12.83203125" style="1" customWidth="1"/>
    <col min="9520" max="9520" width="19" style="1" customWidth="1"/>
    <col min="9521" max="9521" width="12.6640625" style="1" customWidth="1"/>
    <col min="9522" max="9522" width="17.5" style="1" customWidth="1"/>
    <col min="9523" max="9523" width="15.1640625" style="1" customWidth="1"/>
    <col min="9524" max="9524" width="17.6640625" style="1" customWidth="1"/>
    <col min="9525" max="9525" width="15" style="1" customWidth="1"/>
    <col min="9526" max="9526" width="18.33203125" style="1" customWidth="1"/>
    <col min="9527" max="9527" width="14.33203125" style="1" customWidth="1"/>
    <col min="9528" max="9528" width="18.1640625" style="1" customWidth="1"/>
    <col min="9529" max="9529" width="14" style="1" customWidth="1"/>
    <col min="9530" max="9530" width="20" style="1" customWidth="1"/>
    <col min="9531" max="9531" width="10.6640625" style="1" customWidth="1"/>
    <col min="9532" max="9728" width="8.83203125" style="1"/>
    <col min="9729" max="9729" width="31.5" style="1" customWidth="1"/>
    <col min="9730" max="9732" width="8.83203125" style="1"/>
    <col min="9733" max="9733" width="25.5" style="1" customWidth="1"/>
    <col min="9734" max="9734" width="12.33203125" style="1" customWidth="1"/>
    <col min="9735" max="9735" width="25.5" style="1" customWidth="1"/>
    <col min="9736" max="9736" width="12.6640625" style="1" customWidth="1"/>
    <col min="9737" max="9737" width="25.5" style="1" customWidth="1"/>
    <col min="9738" max="9738" width="8.83203125" style="1"/>
    <col min="9739" max="9739" width="25.5" style="1" customWidth="1"/>
    <col min="9740" max="9740" width="8.83203125" style="1"/>
    <col min="9741" max="9741" width="25.5" style="1" customWidth="1"/>
    <col min="9742" max="9742" width="11.1640625" style="1" customWidth="1"/>
    <col min="9743" max="9743" width="25.5" style="1" customWidth="1"/>
    <col min="9744" max="9744" width="11.1640625" style="1" customWidth="1"/>
    <col min="9745" max="9745" width="25.5" style="1" customWidth="1"/>
    <col min="9746" max="9746" width="11.1640625" style="1" customWidth="1"/>
    <col min="9747" max="9747" width="25.5" style="1" customWidth="1"/>
    <col min="9748" max="9748" width="11.1640625" style="1" customWidth="1"/>
    <col min="9749" max="9749" width="25.5" style="1" customWidth="1"/>
    <col min="9750" max="9750" width="8.83203125" style="1"/>
    <col min="9751" max="9751" width="25.5" style="1" customWidth="1"/>
    <col min="9752" max="9752" width="8.83203125" style="1"/>
    <col min="9753" max="9753" width="25.5" style="1" customWidth="1"/>
    <col min="9754" max="9754" width="8.83203125" style="1"/>
    <col min="9755" max="9755" width="24.1640625" style="1" customWidth="1"/>
    <col min="9756" max="9756" width="8.83203125" style="1"/>
    <col min="9757" max="9757" width="25.5" style="1" customWidth="1"/>
    <col min="9758" max="9758" width="8.83203125" style="1"/>
    <col min="9759" max="9759" width="25.5" style="1" customWidth="1"/>
    <col min="9760" max="9760" width="12.83203125" style="1" customWidth="1"/>
    <col min="9761" max="9761" width="25.5" style="1" customWidth="1"/>
    <col min="9762" max="9762" width="10.6640625" style="1" customWidth="1"/>
    <col min="9763" max="9763" width="25.5" style="1" customWidth="1"/>
    <col min="9764" max="9764" width="10.6640625" style="1" customWidth="1"/>
    <col min="9765" max="9765" width="24.33203125" style="1" customWidth="1"/>
    <col min="9766" max="9766" width="10.6640625" style="1" customWidth="1"/>
    <col min="9767" max="9767" width="25.5" style="1" customWidth="1"/>
    <col min="9768" max="9768" width="11.6640625" style="1" customWidth="1"/>
    <col min="9769" max="9769" width="23.83203125" style="1" customWidth="1"/>
    <col min="9770" max="9770" width="11.6640625" style="1" customWidth="1"/>
    <col min="9771" max="9771" width="8.83203125" style="1"/>
    <col min="9772" max="9772" width="18" style="1" customWidth="1"/>
    <col min="9773" max="9773" width="11.6640625" style="1" customWidth="1"/>
    <col min="9774" max="9774" width="25.33203125" style="1" customWidth="1"/>
    <col min="9775" max="9775" width="12.83203125" style="1" customWidth="1"/>
    <col min="9776" max="9776" width="19" style="1" customWidth="1"/>
    <col min="9777" max="9777" width="12.6640625" style="1" customWidth="1"/>
    <col min="9778" max="9778" width="17.5" style="1" customWidth="1"/>
    <col min="9779" max="9779" width="15.1640625" style="1" customWidth="1"/>
    <col min="9780" max="9780" width="17.6640625" style="1" customWidth="1"/>
    <col min="9781" max="9781" width="15" style="1" customWidth="1"/>
    <col min="9782" max="9782" width="18.33203125" style="1" customWidth="1"/>
    <col min="9783" max="9783" width="14.33203125" style="1" customWidth="1"/>
    <col min="9784" max="9784" width="18.1640625" style="1" customWidth="1"/>
    <col min="9785" max="9785" width="14" style="1" customWidth="1"/>
    <col min="9786" max="9786" width="20" style="1" customWidth="1"/>
    <col min="9787" max="9787" width="10.6640625" style="1" customWidth="1"/>
    <col min="9788" max="9984" width="8.83203125" style="1"/>
    <col min="9985" max="9985" width="31.5" style="1" customWidth="1"/>
    <col min="9986" max="9988" width="8.83203125" style="1"/>
    <col min="9989" max="9989" width="25.5" style="1" customWidth="1"/>
    <col min="9990" max="9990" width="12.33203125" style="1" customWidth="1"/>
    <col min="9991" max="9991" width="25.5" style="1" customWidth="1"/>
    <col min="9992" max="9992" width="12.6640625" style="1" customWidth="1"/>
    <col min="9993" max="9993" width="25.5" style="1" customWidth="1"/>
    <col min="9994" max="9994" width="8.83203125" style="1"/>
    <col min="9995" max="9995" width="25.5" style="1" customWidth="1"/>
    <col min="9996" max="9996" width="8.83203125" style="1"/>
    <col min="9997" max="9997" width="25.5" style="1" customWidth="1"/>
    <col min="9998" max="9998" width="11.1640625" style="1" customWidth="1"/>
    <col min="9999" max="9999" width="25.5" style="1" customWidth="1"/>
    <col min="10000" max="10000" width="11.1640625" style="1" customWidth="1"/>
    <col min="10001" max="10001" width="25.5" style="1" customWidth="1"/>
    <col min="10002" max="10002" width="11.1640625" style="1" customWidth="1"/>
    <col min="10003" max="10003" width="25.5" style="1" customWidth="1"/>
    <col min="10004" max="10004" width="11.1640625" style="1" customWidth="1"/>
    <col min="10005" max="10005" width="25.5" style="1" customWidth="1"/>
    <col min="10006" max="10006" width="8.83203125" style="1"/>
    <col min="10007" max="10007" width="25.5" style="1" customWidth="1"/>
    <col min="10008" max="10008" width="8.83203125" style="1"/>
    <col min="10009" max="10009" width="25.5" style="1" customWidth="1"/>
    <col min="10010" max="10010" width="8.83203125" style="1"/>
    <col min="10011" max="10011" width="24.1640625" style="1" customWidth="1"/>
    <col min="10012" max="10012" width="8.83203125" style="1"/>
    <col min="10013" max="10013" width="25.5" style="1" customWidth="1"/>
    <col min="10014" max="10014" width="8.83203125" style="1"/>
    <col min="10015" max="10015" width="25.5" style="1" customWidth="1"/>
    <col min="10016" max="10016" width="12.83203125" style="1" customWidth="1"/>
    <col min="10017" max="10017" width="25.5" style="1" customWidth="1"/>
    <col min="10018" max="10018" width="10.6640625" style="1" customWidth="1"/>
    <col min="10019" max="10019" width="25.5" style="1" customWidth="1"/>
    <col min="10020" max="10020" width="10.6640625" style="1" customWidth="1"/>
    <col min="10021" max="10021" width="24.33203125" style="1" customWidth="1"/>
    <col min="10022" max="10022" width="10.6640625" style="1" customWidth="1"/>
    <col min="10023" max="10023" width="25.5" style="1" customWidth="1"/>
    <col min="10024" max="10024" width="11.6640625" style="1" customWidth="1"/>
    <col min="10025" max="10025" width="23.83203125" style="1" customWidth="1"/>
    <col min="10026" max="10026" width="11.6640625" style="1" customWidth="1"/>
    <col min="10027" max="10027" width="8.83203125" style="1"/>
    <col min="10028" max="10028" width="18" style="1" customWidth="1"/>
    <col min="10029" max="10029" width="11.6640625" style="1" customWidth="1"/>
    <col min="10030" max="10030" width="25.33203125" style="1" customWidth="1"/>
    <col min="10031" max="10031" width="12.83203125" style="1" customWidth="1"/>
    <col min="10032" max="10032" width="19" style="1" customWidth="1"/>
    <col min="10033" max="10033" width="12.6640625" style="1" customWidth="1"/>
    <col min="10034" max="10034" width="17.5" style="1" customWidth="1"/>
    <col min="10035" max="10035" width="15.1640625" style="1" customWidth="1"/>
    <col min="10036" max="10036" width="17.6640625" style="1" customWidth="1"/>
    <col min="10037" max="10037" width="15" style="1" customWidth="1"/>
    <col min="10038" max="10038" width="18.33203125" style="1" customWidth="1"/>
    <col min="10039" max="10039" width="14.33203125" style="1" customWidth="1"/>
    <col min="10040" max="10040" width="18.1640625" style="1" customWidth="1"/>
    <col min="10041" max="10041" width="14" style="1" customWidth="1"/>
    <col min="10042" max="10042" width="20" style="1" customWidth="1"/>
    <col min="10043" max="10043" width="10.6640625" style="1" customWidth="1"/>
    <col min="10044" max="10240" width="8.83203125" style="1"/>
    <col min="10241" max="10241" width="31.5" style="1" customWidth="1"/>
    <col min="10242" max="10244" width="8.83203125" style="1"/>
    <col min="10245" max="10245" width="25.5" style="1" customWidth="1"/>
    <col min="10246" max="10246" width="12.33203125" style="1" customWidth="1"/>
    <col min="10247" max="10247" width="25.5" style="1" customWidth="1"/>
    <col min="10248" max="10248" width="12.6640625" style="1" customWidth="1"/>
    <col min="10249" max="10249" width="25.5" style="1" customWidth="1"/>
    <col min="10250" max="10250" width="8.83203125" style="1"/>
    <col min="10251" max="10251" width="25.5" style="1" customWidth="1"/>
    <col min="10252" max="10252" width="8.83203125" style="1"/>
    <col min="10253" max="10253" width="25.5" style="1" customWidth="1"/>
    <col min="10254" max="10254" width="11.1640625" style="1" customWidth="1"/>
    <col min="10255" max="10255" width="25.5" style="1" customWidth="1"/>
    <col min="10256" max="10256" width="11.1640625" style="1" customWidth="1"/>
    <col min="10257" max="10257" width="25.5" style="1" customWidth="1"/>
    <col min="10258" max="10258" width="11.1640625" style="1" customWidth="1"/>
    <col min="10259" max="10259" width="25.5" style="1" customWidth="1"/>
    <col min="10260" max="10260" width="11.1640625" style="1" customWidth="1"/>
    <col min="10261" max="10261" width="25.5" style="1" customWidth="1"/>
    <col min="10262" max="10262" width="8.83203125" style="1"/>
    <col min="10263" max="10263" width="25.5" style="1" customWidth="1"/>
    <col min="10264" max="10264" width="8.83203125" style="1"/>
    <col min="10265" max="10265" width="25.5" style="1" customWidth="1"/>
    <col min="10266" max="10266" width="8.83203125" style="1"/>
    <col min="10267" max="10267" width="24.1640625" style="1" customWidth="1"/>
    <col min="10268" max="10268" width="8.83203125" style="1"/>
    <col min="10269" max="10269" width="25.5" style="1" customWidth="1"/>
    <col min="10270" max="10270" width="8.83203125" style="1"/>
    <col min="10271" max="10271" width="25.5" style="1" customWidth="1"/>
    <col min="10272" max="10272" width="12.83203125" style="1" customWidth="1"/>
    <col min="10273" max="10273" width="25.5" style="1" customWidth="1"/>
    <col min="10274" max="10274" width="10.6640625" style="1" customWidth="1"/>
    <col min="10275" max="10275" width="25.5" style="1" customWidth="1"/>
    <col min="10276" max="10276" width="10.6640625" style="1" customWidth="1"/>
    <col min="10277" max="10277" width="24.33203125" style="1" customWidth="1"/>
    <col min="10278" max="10278" width="10.6640625" style="1" customWidth="1"/>
    <col min="10279" max="10279" width="25.5" style="1" customWidth="1"/>
    <col min="10280" max="10280" width="11.6640625" style="1" customWidth="1"/>
    <col min="10281" max="10281" width="23.83203125" style="1" customWidth="1"/>
    <col min="10282" max="10282" width="11.6640625" style="1" customWidth="1"/>
    <col min="10283" max="10283" width="8.83203125" style="1"/>
    <col min="10284" max="10284" width="18" style="1" customWidth="1"/>
    <col min="10285" max="10285" width="11.6640625" style="1" customWidth="1"/>
    <col min="10286" max="10286" width="25.33203125" style="1" customWidth="1"/>
    <col min="10287" max="10287" width="12.83203125" style="1" customWidth="1"/>
    <col min="10288" max="10288" width="19" style="1" customWidth="1"/>
    <col min="10289" max="10289" width="12.6640625" style="1" customWidth="1"/>
    <col min="10290" max="10290" width="17.5" style="1" customWidth="1"/>
    <col min="10291" max="10291" width="15.1640625" style="1" customWidth="1"/>
    <col min="10292" max="10292" width="17.6640625" style="1" customWidth="1"/>
    <col min="10293" max="10293" width="15" style="1" customWidth="1"/>
    <col min="10294" max="10294" width="18.33203125" style="1" customWidth="1"/>
    <col min="10295" max="10295" width="14.33203125" style="1" customWidth="1"/>
    <col min="10296" max="10296" width="18.1640625" style="1" customWidth="1"/>
    <col min="10297" max="10297" width="14" style="1" customWidth="1"/>
    <col min="10298" max="10298" width="20" style="1" customWidth="1"/>
    <col min="10299" max="10299" width="10.6640625" style="1" customWidth="1"/>
    <col min="10300" max="10496" width="8.83203125" style="1"/>
    <col min="10497" max="10497" width="31.5" style="1" customWidth="1"/>
    <col min="10498" max="10500" width="8.83203125" style="1"/>
    <col min="10501" max="10501" width="25.5" style="1" customWidth="1"/>
    <col min="10502" max="10502" width="12.33203125" style="1" customWidth="1"/>
    <col min="10503" max="10503" width="25.5" style="1" customWidth="1"/>
    <col min="10504" max="10504" width="12.6640625" style="1" customWidth="1"/>
    <col min="10505" max="10505" width="25.5" style="1" customWidth="1"/>
    <col min="10506" max="10506" width="8.83203125" style="1"/>
    <col min="10507" max="10507" width="25.5" style="1" customWidth="1"/>
    <col min="10508" max="10508" width="8.83203125" style="1"/>
    <col min="10509" max="10509" width="25.5" style="1" customWidth="1"/>
    <col min="10510" max="10510" width="11.1640625" style="1" customWidth="1"/>
    <col min="10511" max="10511" width="25.5" style="1" customWidth="1"/>
    <col min="10512" max="10512" width="11.1640625" style="1" customWidth="1"/>
    <col min="10513" max="10513" width="25.5" style="1" customWidth="1"/>
    <col min="10514" max="10514" width="11.1640625" style="1" customWidth="1"/>
    <col min="10515" max="10515" width="25.5" style="1" customWidth="1"/>
    <col min="10516" max="10516" width="11.1640625" style="1" customWidth="1"/>
    <col min="10517" max="10517" width="25.5" style="1" customWidth="1"/>
    <col min="10518" max="10518" width="8.83203125" style="1"/>
    <col min="10519" max="10519" width="25.5" style="1" customWidth="1"/>
    <col min="10520" max="10520" width="8.83203125" style="1"/>
    <col min="10521" max="10521" width="25.5" style="1" customWidth="1"/>
    <col min="10522" max="10522" width="8.83203125" style="1"/>
    <col min="10523" max="10523" width="24.1640625" style="1" customWidth="1"/>
    <col min="10524" max="10524" width="8.83203125" style="1"/>
    <col min="10525" max="10525" width="25.5" style="1" customWidth="1"/>
    <col min="10526" max="10526" width="8.83203125" style="1"/>
    <col min="10527" max="10527" width="25.5" style="1" customWidth="1"/>
    <col min="10528" max="10528" width="12.83203125" style="1" customWidth="1"/>
    <col min="10529" max="10529" width="25.5" style="1" customWidth="1"/>
    <col min="10530" max="10530" width="10.6640625" style="1" customWidth="1"/>
    <col min="10531" max="10531" width="25.5" style="1" customWidth="1"/>
    <col min="10532" max="10532" width="10.6640625" style="1" customWidth="1"/>
    <col min="10533" max="10533" width="24.33203125" style="1" customWidth="1"/>
    <col min="10534" max="10534" width="10.6640625" style="1" customWidth="1"/>
    <col min="10535" max="10535" width="25.5" style="1" customWidth="1"/>
    <col min="10536" max="10536" width="11.6640625" style="1" customWidth="1"/>
    <col min="10537" max="10537" width="23.83203125" style="1" customWidth="1"/>
    <col min="10538" max="10538" width="11.6640625" style="1" customWidth="1"/>
    <col min="10539" max="10539" width="8.83203125" style="1"/>
    <col min="10540" max="10540" width="18" style="1" customWidth="1"/>
    <col min="10541" max="10541" width="11.6640625" style="1" customWidth="1"/>
    <col min="10542" max="10542" width="25.33203125" style="1" customWidth="1"/>
    <col min="10543" max="10543" width="12.83203125" style="1" customWidth="1"/>
    <col min="10544" max="10544" width="19" style="1" customWidth="1"/>
    <col min="10545" max="10545" width="12.6640625" style="1" customWidth="1"/>
    <col min="10546" max="10546" width="17.5" style="1" customWidth="1"/>
    <col min="10547" max="10547" width="15.1640625" style="1" customWidth="1"/>
    <col min="10548" max="10548" width="17.6640625" style="1" customWidth="1"/>
    <col min="10549" max="10549" width="15" style="1" customWidth="1"/>
    <col min="10550" max="10550" width="18.33203125" style="1" customWidth="1"/>
    <col min="10551" max="10551" width="14.33203125" style="1" customWidth="1"/>
    <col min="10552" max="10552" width="18.1640625" style="1" customWidth="1"/>
    <col min="10553" max="10553" width="14" style="1" customWidth="1"/>
    <col min="10554" max="10554" width="20" style="1" customWidth="1"/>
    <col min="10555" max="10555" width="10.6640625" style="1" customWidth="1"/>
    <col min="10556" max="10752" width="8.83203125" style="1"/>
    <col min="10753" max="10753" width="31.5" style="1" customWidth="1"/>
    <col min="10754" max="10756" width="8.83203125" style="1"/>
    <col min="10757" max="10757" width="25.5" style="1" customWidth="1"/>
    <col min="10758" max="10758" width="12.33203125" style="1" customWidth="1"/>
    <col min="10759" max="10759" width="25.5" style="1" customWidth="1"/>
    <col min="10760" max="10760" width="12.6640625" style="1" customWidth="1"/>
    <col min="10761" max="10761" width="25.5" style="1" customWidth="1"/>
    <col min="10762" max="10762" width="8.83203125" style="1"/>
    <col min="10763" max="10763" width="25.5" style="1" customWidth="1"/>
    <col min="10764" max="10764" width="8.83203125" style="1"/>
    <col min="10765" max="10765" width="25.5" style="1" customWidth="1"/>
    <col min="10766" max="10766" width="11.1640625" style="1" customWidth="1"/>
    <col min="10767" max="10767" width="25.5" style="1" customWidth="1"/>
    <col min="10768" max="10768" width="11.1640625" style="1" customWidth="1"/>
    <col min="10769" max="10769" width="25.5" style="1" customWidth="1"/>
    <col min="10770" max="10770" width="11.1640625" style="1" customWidth="1"/>
    <col min="10771" max="10771" width="25.5" style="1" customWidth="1"/>
    <col min="10772" max="10772" width="11.1640625" style="1" customWidth="1"/>
    <col min="10773" max="10773" width="25.5" style="1" customWidth="1"/>
    <col min="10774" max="10774" width="8.83203125" style="1"/>
    <col min="10775" max="10775" width="25.5" style="1" customWidth="1"/>
    <col min="10776" max="10776" width="8.83203125" style="1"/>
    <col min="10777" max="10777" width="25.5" style="1" customWidth="1"/>
    <col min="10778" max="10778" width="8.83203125" style="1"/>
    <col min="10779" max="10779" width="24.1640625" style="1" customWidth="1"/>
    <col min="10780" max="10780" width="8.83203125" style="1"/>
    <col min="10781" max="10781" width="25.5" style="1" customWidth="1"/>
    <col min="10782" max="10782" width="8.83203125" style="1"/>
    <col min="10783" max="10783" width="25.5" style="1" customWidth="1"/>
    <col min="10784" max="10784" width="12.83203125" style="1" customWidth="1"/>
    <col min="10785" max="10785" width="25.5" style="1" customWidth="1"/>
    <col min="10786" max="10786" width="10.6640625" style="1" customWidth="1"/>
    <col min="10787" max="10787" width="25.5" style="1" customWidth="1"/>
    <col min="10788" max="10788" width="10.6640625" style="1" customWidth="1"/>
    <col min="10789" max="10789" width="24.33203125" style="1" customWidth="1"/>
    <col min="10790" max="10790" width="10.6640625" style="1" customWidth="1"/>
    <col min="10791" max="10791" width="25.5" style="1" customWidth="1"/>
    <col min="10792" max="10792" width="11.6640625" style="1" customWidth="1"/>
    <col min="10793" max="10793" width="23.83203125" style="1" customWidth="1"/>
    <col min="10794" max="10794" width="11.6640625" style="1" customWidth="1"/>
    <col min="10795" max="10795" width="8.83203125" style="1"/>
    <col min="10796" max="10796" width="18" style="1" customWidth="1"/>
    <col min="10797" max="10797" width="11.6640625" style="1" customWidth="1"/>
    <col min="10798" max="10798" width="25.33203125" style="1" customWidth="1"/>
    <col min="10799" max="10799" width="12.83203125" style="1" customWidth="1"/>
    <col min="10800" max="10800" width="19" style="1" customWidth="1"/>
    <col min="10801" max="10801" width="12.6640625" style="1" customWidth="1"/>
    <col min="10802" max="10802" width="17.5" style="1" customWidth="1"/>
    <col min="10803" max="10803" width="15.1640625" style="1" customWidth="1"/>
    <col min="10804" max="10804" width="17.6640625" style="1" customWidth="1"/>
    <col min="10805" max="10805" width="15" style="1" customWidth="1"/>
    <col min="10806" max="10806" width="18.33203125" style="1" customWidth="1"/>
    <col min="10807" max="10807" width="14.33203125" style="1" customWidth="1"/>
    <col min="10808" max="10808" width="18.1640625" style="1" customWidth="1"/>
    <col min="10809" max="10809" width="14" style="1" customWidth="1"/>
    <col min="10810" max="10810" width="20" style="1" customWidth="1"/>
    <col min="10811" max="10811" width="10.6640625" style="1" customWidth="1"/>
    <col min="10812" max="11008" width="8.83203125" style="1"/>
    <col min="11009" max="11009" width="31.5" style="1" customWidth="1"/>
    <col min="11010" max="11012" width="8.83203125" style="1"/>
    <col min="11013" max="11013" width="25.5" style="1" customWidth="1"/>
    <col min="11014" max="11014" width="12.33203125" style="1" customWidth="1"/>
    <col min="11015" max="11015" width="25.5" style="1" customWidth="1"/>
    <col min="11016" max="11016" width="12.6640625" style="1" customWidth="1"/>
    <col min="11017" max="11017" width="25.5" style="1" customWidth="1"/>
    <col min="11018" max="11018" width="8.83203125" style="1"/>
    <col min="11019" max="11019" width="25.5" style="1" customWidth="1"/>
    <col min="11020" max="11020" width="8.83203125" style="1"/>
    <col min="11021" max="11021" width="25.5" style="1" customWidth="1"/>
    <col min="11022" max="11022" width="11.1640625" style="1" customWidth="1"/>
    <col min="11023" max="11023" width="25.5" style="1" customWidth="1"/>
    <col min="11024" max="11024" width="11.1640625" style="1" customWidth="1"/>
    <col min="11025" max="11025" width="25.5" style="1" customWidth="1"/>
    <col min="11026" max="11026" width="11.1640625" style="1" customWidth="1"/>
    <col min="11027" max="11027" width="25.5" style="1" customWidth="1"/>
    <col min="11028" max="11028" width="11.1640625" style="1" customWidth="1"/>
    <col min="11029" max="11029" width="25.5" style="1" customWidth="1"/>
    <col min="11030" max="11030" width="8.83203125" style="1"/>
    <col min="11031" max="11031" width="25.5" style="1" customWidth="1"/>
    <col min="11032" max="11032" width="8.83203125" style="1"/>
    <col min="11033" max="11033" width="25.5" style="1" customWidth="1"/>
    <col min="11034" max="11034" width="8.83203125" style="1"/>
    <col min="11035" max="11035" width="24.1640625" style="1" customWidth="1"/>
    <col min="11036" max="11036" width="8.83203125" style="1"/>
    <col min="11037" max="11037" width="25.5" style="1" customWidth="1"/>
    <col min="11038" max="11038" width="8.83203125" style="1"/>
    <col min="11039" max="11039" width="25.5" style="1" customWidth="1"/>
    <col min="11040" max="11040" width="12.83203125" style="1" customWidth="1"/>
    <col min="11041" max="11041" width="25.5" style="1" customWidth="1"/>
    <col min="11042" max="11042" width="10.6640625" style="1" customWidth="1"/>
    <col min="11043" max="11043" width="25.5" style="1" customWidth="1"/>
    <col min="11044" max="11044" width="10.6640625" style="1" customWidth="1"/>
    <col min="11045" max="11045" width="24.33203125" style="1" customWidth="1"/>
    <col min="11046" max="11046" width="10.6640625" style="1" customWidth="1"/>
    <col min="11047" max="11047" width="25.5" style="1" customWidth="1"/>
    <col min="11048" max="11048" width="11.6640625" style="1" customWidth="1"/>
    <col min="11049" max="11049" width="23.83203125" style="1" customWidth="1"/>
    <col min="11050" max="11050" width="11.6640625" style="1" customWidth="1"/>
    <col min="11051" max="11051" width="8.83203125" style="1"/>
    <col min="11052" max="11052" width="18" style="1" customWidth="1"/>
    <col min="11053" max="11053" width="11.6640625" style="1" customWidth="1"/>
    <col min="11054" max="11054" width="25.33203125" style="1" customWidth="1"/>
    <col min="11055" max="11055" width="12.83203125" style="1" customWidth="1"/>
    <col min="11056" max="11056" width="19" style="1" customWidth="1"/>
    <col min="11057" max="11057" width="12.6640625" style="1" customWidth="1"/>
    <col min="11058" max="11058" width="17.5" style="1" customWidth="1"/>
    <col min="11059" max="11059" width="15.1640625" style="1" customWidth="1"/>
    <col min="11060" max="11060" width="17.6640625" style="1" customWidth="1"/>
    <col min="11061" max="11061" width="15" style="1" customWidth="1"/>
    <col min="11062" max="11062" width="18.33203125" style="1" customWidth="1"/>
    <col min="11063" max="11063" width="14.33203125" style="1" customWidth="1"/>
    <col min="11064" max="11064" width="18.1640625" style="1" customWidth="1"/>
    <col min="11065" max="11065" width="14" style="1" customWidth="1"/>
    <col min="11066" max="11066" width="20" style="1" customWidth="1"/>
    <col min="11067" max="11067" width="10.6640625" style="1" customWidth="1"/>
    <col min="11068" max="11264" width="8.83203125" style="1"/>
    <col min="11265" max="11265" width="31.5" style="1" customWidth="1"/>
    <col min="11266" max="11268" width="8.83203125" style="1"/>
    <col min="11269" max="11269" width="25.5" style="1" customWidth="1"/>
    <col min="11270" max="11270" width="12.33203125" style="1" customWidth="1"/>
    <col min="11271" max="11271" width="25.5" style="1" customWidth="1"/>
    <col min="11272" max="11272" width="12.6640625" style="1" customWidth="1"/>
    <col min="11273" max="11273" width="25.5" style="1" customWidth="1"/>
    <col min="11274" max="11274" width="8.83203125" style="1"/>
    <col min="11275" max="11275" width="25.5" style="1" customWidth="1"/>
    <col min="11276" max="11276" width="8.83203125" style="1"/>
    <col min="11277" max="11277" width="25.5" style="1" customWidth="1"/>
    <col min="11278" max="11278" width="11.1640625" style="1" customWidth="1"/>
    <col min="11279" max="11279" width="25.5" style="1" customWidth="1"/>
    <col min="11280" max="11280" width="11.1640625" style="1" customWidth="1"/>
    <col min="11281" max="11281" width="25.5" style="1" customWidth="1"/>
    <col min="11282" max="11282" width="11.1640625" style="1" customWidth="1"/>
    <col min="11283" max="11283" width="25.5" style="1" customWidth="1"/>
    <col min="11284" max="11284" width="11.1640625" style="1" customWidth="1"/>
    <col min="11285" max="11285" width="25.5" style="1" customWidth="1"/>
    <col min="11286" max="11286" width="8.83203125" style="1"/>
    <col min="11287" max="11287" width="25.5" style="1" customWidth="1"/>
    <col min="11288" max="11288" width="8.83203125" style="1"/>
    <col min="11289" max="11289" width="25.5" style="1" customWidth="1"/>
    <col min="11290" max="11290" width="8.83203125" style="1"/>
    <col min="11291" max="11291" width="24.1640625" style="1" customWidth="1"/>
    <col min="11292" max="11292" width="8.83203125" style="1"/>
    <col min="11293" max="11293" width="25.5" style="1" customWidth="1"/>
    <col min="11294" max="11294" width="8.83203125" style="1"/>
    <col min="11295" max="11295" width="25.5" style="1" customWidth="1"/>
    <col min="11296" max="11296" width="12.83203125" style="1" customWidth="1"/>
    <col min="11297" max="11297" width="25.5" style="1" customWidth="1"/>
    <col min="11298" max="11298" width="10.6640625" style="1" customWidth="1"/>
    <col min="11299" max="11299" width="25.5" style="1" customWidth="1"/>
    <col min="11300" max="11300" width="10.6640625" style="1" customWidth="1"/>
    <col min="11301" max="11301" width="24.33203125" style="1" customWidth="1"/>
    <col min="11302" max="11302" width="10.6640625" style="1" customWidth="1"/>
    <col min="11303" max="11303" width="25.5" style="1" customWidth="1"/>
    <col min="11304" max="11304" width="11.6640625" style="1" customWidth="1"/>
    <col min="11305" max="11305" width="23.83203125" style="1" customWidth="1"/>
    <col min="11306" max="11306" width="11.6640625" style="1" customWidth="1"/>
    <col min="11307" max="11307" width="8.83203125" style="1"/>
    <col min="11308" max="11308" width="18" style="1" customWidth="1"/>
    <col min="11309" max="11309" width="11.6640625" style="1" customWidth="1"/>
    <col min="11310" max="11310" width="25.33203125" style="1" customWidth="1"/>
    <col min="11311" max="11311" width="12.83203125" style="1" customWidth="1"/>
    <col min="11312" max="11312" width="19" style="1" customWidth="1"/>
    <col min="11313" max="11313" width="12.6640625" style="1" customWidth="1"/>
    <col min="11314" max="11314" width="17.5" style="1" customWidth="1"/>
    <col min="11315" max="11315" width="15.1640625" style="1" customWidth="1"/>
    <col min="11316" max="11316" width="17.6640625" style="1" customWidth="1"/>
    <col min="11317" max="11317" width="15" style="1" customWidth="1"/>
    <col min="11318" max="11318" width="18.33203125" style="1" customWidth="1"/>
    <col min="11319" max="11319" width="14.33203125" style="1" customWidth="1"/>
    <col min="11320" max="11320" width="18.1640625" style="1" customWidth="1"/>
    <col min="11321" max="11321" width="14" style="1" customWidth="1"/>
    <col min="11322" max="11322" width="20" style="1" customWidth="1"/>
    <col min="11323" max="11323" width="10.6640625" style="1" customWidth="1"/>
    <col min="11324" max="11520" width="8.83203125" style="1"/>
    <col min="11521" max="11521" width="31.5" style="1" customWidth="1"/>
    <col min="11522" max="11524" width="8.83203125" style="1"/>
    <col min="11525" max="11525" width="25.5" style="1" customWidth="1"/>
    <col min="11526" max="11526" width="12.33203125" style="1" customWidth="1"/>
    <col min="11527" max="11527" width="25.5" style="1" customWidth="1"/>
    <col min="11528" max="11528" width="12.6640625" style="1" customWidth="1"/>
    <col min="11529" max="11529" width="25.5" style="1" customWidth="1"/>
    <col min="11530" max="11530" width="8.83203125" style="1"/>
    <col min="11531" max="11531" width="25.5" style="1" customWidth="1"/>
    <col min="11532" max="11532" width="8.83203125" style="1"/>
    <col min="11533" max="11533" width="25.5" style="1" customWidth="1"/>
    <col min="11534" max="11534" width="11.1640625" style="1" customWidth="1"/>
    <col min="11535" max="11535" width="25.5" style="1" customWidth="1"/>
    <col min="11536" max="11536" width="11.1640625" style="1" customWidth="1"/>
    <col min="11537" max="11537" width="25.5" style="1" customWidth="1"/>
    <col min="11538" max="11538" width="11.1640625" style="1" customWidth="1"/>
    <col min="11539" max="11539" width="25.5" style="1" customWidth="1"/>
    <col min="11540" max="11540" width="11.1640625" style="1" customWidth="1"/>
    <col min="11541" max="11541" width="25.5" style="1" customWidth="1"/>
    <col min="11542" max="11542" width="8.83203125" style="1"/>
    <col min="11543" max="11543" width="25.5" style="1" customWidth="1"/>
    <col min="11544" max="11544" width="8.83203125" style="1"/>
    <col min="11545" max="11545" width="25.5" style="1" customWidth="1"/>
    <col min="11546" max="11546" width="8.83203125" style="1"/>
    <col min="11547" max="11547" width="24.1640625" style="1" customWidth="1"/>
    <col min="11548" max="11548" width="8.83203125" style="1"/>
    <col min="11549" max="11549" width="25.5" style="1" customWidth="1"/>
    <col min="11550" max="11550" width="8.83203125" style="1"/>
    <col min="11551" max="11551" width="25.5" style="1" customWidth="1"/>
    <col min="11552" max="11552" width="12.83203125" style="1" customWidth="1"/>
    <col min="11553" max="11553" width="25.5" style="1" customWidth="1"/>
    <col min="11554" max="11554" width="10.6640625" style="1" customWidth="1"/>
    <col min="11555" max="11555" width="25.5" style="1" customWidth="1"/>
    <col min="11556" max="11556" width="10.6640625" style="1" customWidth="1"/>
    <col min="11557" max="11557" width="24.33203125" style="1" customWidth="1"/>
    <col min="11558" max="11558" width="10.6640625" style="1" customWidth="1"/>
    <col min="11559" max="11559" width="25.5" style="1" customWidth="1"/>
    <col min="11560" max="11560" width="11.6640625" style="1" customWidth="1"/>
    <col min="11561" max="11561" width="23.83203125" style="1" customWidth="1"/>
    <col min="11562" max="11562" width="11.6640625" style="1" customWidth="1"/>
    <col min="11563" max="11563" width="8.83203125" style="1"/>
    <col min="11564" max="11564" width="18" style="1" customWidth="1"/>
    <col min="11565" max="11565" width="11.6640625" style="1" customWidth="1"/>
    <col min="11566" max="11566" width="25.33203125" style="1" customWidth="1"/>
    <col min="11567" max="11567" width="12.83203125" style="1" customWidth="1"/>
    <col min="11568" max="11568" width="19" style="1" customWidth="1"/>
    <col min="11569" max="11569" width="12.6640625" style="1" customWidth="1"/>
    <col min="11570" max="11570" width="17.5" style="1" customWidth="1"/>
    <col min="11571" max="11571" width="15.1640625" style="1" customWidth="1"/>
    <col min="11572" max="11572" width="17.6640625" style="1" customWidth="1"/>
    <col min="11573" max="11573" width="15" style="1" customWidth="1"/>
    <col min="11574" max="11574" width="18.33203125" style="1" customWidth="1"/>
    <col min="11575" max="11575" width="14.33203125" style="1" customWidth="1"/>
    <col min="11576" max="11576" width="18.1640625" style="1" customWidth="1"/>
    <col min="11577" max="11577" width="14" style="1" customWidth="1"/>
    <col min="11578" max="11578" width="20" style="1" customWidth="1"/>
    <col min="11579" max="11579" width="10.6640625" style="1" customWidth="1"/>
    <col min="11580" max="11776" width="8.83203125" style="1"/>
    <col min="11777" max="11777" width="31.5" style="1" customWidth="1"/>
    <col min="11778" max="11780" width="8.83203125" style="1"/>
    <col min="11781" max="11781" width="25.5" style="1" customWidth="1"/>
    <col min="11782" max="11782" width="12.33203125" style="1" customWidth="1"/>
    <col min="11783" max="11783" width="25.5" style="1" customWidth="1"/>
    <col min="11784" max="11784" width="12.6640625" style="1" customWidth="1"/>
    <col min="11785" max="11785" width="25.5" style="1" customWidth="1"/>
    <col min="11786" max="11786" width="8.83203125" style="1"/>
    <col min="11787" max="11787" width="25.5" style="1" customWidth="1"/>
    <col min="11788" max="11788" width="8.83203125" style="1"/>
    <col min="11789" max="11789" width="25.5" style="1" customWidth="1"/>
    <col min="11790" max="11790" width="11.1640625" style="1" customWidth="1"/>
    <col min="11791" max="11791" width="25.5" style="1" customWidth="1"/>
    <col min="11792" max="11792" width="11.1640625" style="1" customWidth="1"/>
    <col min="11793" max="11793" width="25.5" style="1" customWidth="1"/>
    <col min="11794" max="11794" width="11.1640625" style="1" customWidth="1"/>
    <col min="11795" max="11795" width="25.5" style="1" customWidth="1"/>
    <col min="11796" max="11796" width="11.1640625" style="1" customWidth="1"/>
    <col min="11797" max="11797" width="25.5" style="1" customWidth="1"/>
    <col min="11798" max="11798" width="8.83203125" style="1"/>
    <col min="11799" max="11799" width="25.5" style="1" customWidth="1"/>
    <col min="11800" max="11800" width="8.83203125" style="1"/>
    <col min="11801" max="11801" width="25.5" style="1" customWidth="1"/>
    <col min="11802" max="11802" width="8.83203125" style="1"/>
    <col min="11803" max="11803" width="24.1640625" style="1" customWidth="1"/>
    <col min="11804" max="11804" width="8.83203125" style="1"/>
    <col min="11805" max="11805" width="25.5" style="1" customWidth="1"/>
    <col min="11806" max="11806" width="8.83203125" style="1"/>
    <col min="11807" max="11807" width="25.5" style="1" customWidth="1"/>
    <col min="11808" max="11808" width="12.83203125" style="1" customWidth="1"/>
    <col min="11809" max="11809" width="25.5" style="1" customWidth="1"/>
    <col min="11810" max="11810" width="10.6640625" style="1" customWidth="1"/>
    <col min="11811" max="11811" width="25.5" style="1" customWidth="1"/>
    <col min="11812" max="11812" width="10.6640625" style="1" customWidth="1"/>
    <col min="11813" max="11813" width="24.33203125" style="1" customWidth="1"/>
    <col min="11814" max="11814" width="10.6640625" style="1" customWidth="1"/>
    <col min="11815" max="11815" width="25.5" style="1" customWidth="1"/>
    <col min="11816" max="11816" width="11.6640625" style="1" customWidth="1"/>
    <col min="11817" max="11817" width="23.83203125" style="1" customWidth="1"/>
    <col min="11818" max="11818" width="11.6640625" style="1" customWidth="1"/>
    <col min="11819" max="11819" width="8.83203125" style="1"/>
    <col min="11820" max="11820" width="18" style="1" customWidth="1"/>
    <col min="11821" max="11821" width="11.6640625" style="1" customWidth="1"/>
    <col min="11822" max="11822" width="25.33203125" style="1" customWidth="1"/>
    <col min="11823" max="11823" width="12.83203125" style="1" customWidth="1"/>
    <col min="11824" max="11824" width="19" style="1" customWidth="1"/>
    <col min="11825" max="11825" width="12.6640625" style="1" customWidth="1"/>
    <col min="11826" max="11826" width="17.5" style="1" customWidth="1"/>
    <col min="11827" max="11827" width="15.1640625" style="1" customWidth="1"/>
    <col min="11828" max="11828" width="17.6640625" style="1" customWidth="1"/>
    <col min="11829" max="11829" width="15" style="1" customWidth="1"/>
    <col min="11830" max="11830" width="18.33203125" style="1" customWidth="1"/>
    <col min="11831" max="11831" width="14.33203125" style="1" customWidth="1"/>
    <col min="11832" max="11832" width="18.1640625" style="1" customWidth="1"/>
    <col min="11833" max="11833" width="14" style="1" customWidth="1"/>
    <col min="11834" max="11834" width="20" style="1" customWidth="1"/>
    <col min="11835" max="11835" width="10.6640625" style="1" customWidth="1"/>
    <col min="11836" max="12032" width="8.83203125" style="1"/>
    <col min="12033" max="12033" width="31.5" style="1" customWidth="1"/>
    <col min="12034" max="12036" width="8.83203125" style="1"/>
    <col min="12037" max="12037" width="25.5" style="1" customWidth="1"/>
    <col min="12038" max="12038" width="12.33203125" style="1" customWidth="1"/>
    <col min="12039" max="12039" width="25.5" style="1" customWidth="1"/>
    <col min="12040" max="12040" width="12.6640625" style="1" customWidth="1"/>
    <col min="12041" max="12041" width="25.5" style="1" customWidth="1"/>
    <col min="12042" max="12042" width="8.83203125" style="1"/>
    <col min="12043" max="12043" width="25.5" style="1" customWidth="1"/>
    <col min="12044" max="12044" width="8.83203125" style="1"/>
    <col min="12045" max="12045" width="25.5" style="1" customWidth="1"/>
    <col min="12046" max="12046" width="11.1640625" style="1" customWidth="1"/>
    <col min="12047" max="12047" width="25.5" style="1" customWidth="1"/>
    <col min="12048" max="12048" width="11.1640625" style="1" customWidth="1"/>
    <col min="12049" max="12049" width="25.5" style="1" customWidth="1"/>
    <col min="12050" max="12050" width="11.1640625" style="1" customWidth="1"/>
    <col min="12051" max="12051" width="25.5" style="1" customWidth="1"/>
    <col min="12052" max="12052" width="11.1640625" style="1" customWidth="1"/>
    <col min="12053" max="12053" width="25.5" style="1" customWidth="1"/>
    <col min="12054" max="12054" width="8.83203125" style="1"/>
    <col min="12055" max="12055" width="25.5" style="1" customWidth="1"/>
    <col min="12056" max="12056" width="8.83203125" style="1"/>
    <col min="12057" max="12057" width="25.5" style="1" customWidth="1"/>
    <col min="12058" max="12058" width="8.83203125" style="1"/>
    <col min="12059" max="12059" width="24.1640625" style="1" customWidth="1"/>
    <col min="12060" max="12060" width="8.83203125" style="1"/>
    <col min="12061" max="12061" width="25.5" style="1" customWidth="1"/>
    <col min="12062" max="12062" width="8.83203125" style="1"/>
    <col min="12063" max="12063" width="25.5" style="1" customWidth="1"/>
    <col min="12064" max="12064" width="12.83203125" style="1" customWidth="1"/>
    <col min="12065" max="12065" width="25.5" style="1" customWidth="1"/>
    <col min="12066" max="12066" width="10.6640625" style="1" customWidth="1"/>
    <col min="12067" max="12067" width="25.5" style="1" customWidth="1"/>
    <col min="12068" max="12068" width="10.6640625" style="1" customWidth="1"/>
    <col min="12069" max="12069" width="24.33203125" style="1" customWidth="1"/>
    <col min="12070" max="12070" width="10.6640625" style="1" customWidth="1"/>
    <col min="12071" max="12071" width="25.5" style="1" customWidth="1"/>
    <col min="12072" max="12072" width="11.6640625" style="1" customWidth="1"/>
    <col min="12073" max="12073" width="23.83203125" style="1" customWidth="1"/>
    <col min="12074" max="12074" width="11.6640625" style="1" customWidth="1"/>
    <col min="12075" max="12075" width="8.83203125" style="1"/>
    <col min="12076" max="12076" width="18" style="1" customWidth="1"/>
    <col min="12077" max="12077" width="11.6640625" style="1" customWidth="1"/>
    <col min="12078" max="12078" width="25.33203125" style="1" customWidth="1"/>
    <col min="12079" max="12079" width="12.83203125" style="1" customWidth="1"/>
    <col min="12080" max="12080" width="19" style="1" customWidth="1"/>
    <col min="12081" max="12081" width="12.6640625" style="1" customWidth="1"/>
    <col min="12082" max="12082" width="17.5" style="1" customWidth="1"/>
    <col min="12083" max="12083" width="15.1640625" style="1" customWidth="1"/>
    <col min="12084" max="12084" width="17.6640625" style="1" customWidth="1"/>
    <col min="12085" max="12085" width="15" style="1" customWidth="1"/>
    <col min="12086" max="12086" width="18.33203125" style="1" customWidth="1"/>
    <col min="12087" max="12087" width="14.33203125" style="1" customWidth="1"/>
    <col min="12088" max="12088" width="18.1640625" style="1" customWidth="1"/>
    <col min="12089" max="12089" width="14" style="1" customWidth="1"/>
    <col min="12090" max="12090" width="20" style="1" customWidth="1"/>
    <col min="12091" max="12091" width="10.6640625" style="1" customWidth="1"/>
    <col min="12092" max="12288" width="8.83203125" style="1"/>
    <col min="12289" max="12289" width="31.5" style="1" customWidth="1"/>
    <col min="12290" max="12292" width="8.83203125" style="1"/>
    <col min="12293" max="12293" width="25.5" style="1" customWidth="1"/>
    <col min="12294" max="12294" width="12.33203125" style="1" customWidth="1"/>
    <col min="12295" max="12295" width="25.5" style="1" customWidth="1"/>
    <col min="12296" max="12296" width="12.6640625" style="1" customWidth="1"/>
    <col min="12297" max="12297" width="25.5" style="1" customWidth="1"/>
    <col min="12298" max="12298" width="8.83203125" style="1"/>
    <col min="12299" max="12299" width="25.5" style="1" customWidth="1"/>
    <col min="12300" max="12300" width="8.83203125" style="1"/>
    <col min="12301" max="12301" width="25.5" style="1" customWidth="1"/>
    <col min="12302" max="12302" width="11.1640625" style="1" customWidth="1"/>
    <col min="12303" max="12303" width="25.5" style="1" customWidth="1"/>
    <col min="12304" max="12304" width="11.1640625" style="1" customWidth="1"/>
    <col min="12305" max="12305" width="25.5" style="1" customWidth="1"/>
    <col min="12306" max="12306" width="11.1640625" style="1" customWidth="1"/>
    <col min="12307" max="12307" width="25.5" style="1" customWidth="1"/>
    <col min="12308" max="12308" width="11.1640625" style="1" customWidth="1"/>
    <col min="12309" max="12309" width="25.5" style="1" customWidth="1"/>
    <col min="12310" max="12310" width="8.83203125" style="1"/>
    <col min="12311" max="12311" width="25.5" style="1" customWidth="1"/>
    <col min="12312" max="12312" width="8.83203125" style="1"/>
    <col min="12313" max="12313" width="25.5" style="1" customWidth="1"/>
    <col min="12314" max="12314" width="8.83203125" style="1"/>
    <col min="12315" max="12315" width="24.1640625" style="1" customWidth="1"/>
    <col min="12316" max="12316" width="8.83203125" style="1"/>
    <col min="12317" max="12317" width="25.5" style="1" customWidth="1"/>
    <col min="12318" max="12318" width="8.83203125" style="1"/>
    <col min="12319" max="12319" width="25.5" style="1" customWidth="1"/>
    <col min="12320" max="12320" width="12.83203125" style="1" customWidth="1"/>
    <col min="12321" max="12321" width="25.5" style="1" customWidth="1"/>
    <col min="12322" max="12322" width="10.6640625" style="1" customWidth="1"/>
    <col min="12323" max="12323" width="25.5" style="1" customWidth="1"/>
    <col min="12324" max="12324" width="10.6640625" style="1" customWidth="1"/>
    <col min="12325" max="12325" width="24.33203125" style="1" customWidth="1"/>
    <col min="12326" max="12326" width="10.6640625" style="1" customWidth="1"/>
    <col min="12327" max="12327" width="25.5" style="1" customWidth="1"/>
    <col min="12328" max="12328" width="11.6640625" style="1" customWidth="1"/>
    <col min="12329" max="12329" width="23.83203125" style="1" customWidth="1"/>
    <col min="12330" max="12330" width="11.6640625" style="1" customWidth="1"/>
    <col min="12331" max="12331" width="8.83203125" style="1"/>
    <col min="12332" max="12332" width="18" style="1" customWidth="1"/>
    <col min="12333" max="12333" width="11.6640625" style="1" customWidth="1"/>
    <col min="12334" max="12334" width="25.33203125" style="1" customWidth="1"/>
    <col min="12335" max="12335" width="12.83203125" style="1" customWidth="1"/>
    <col min="12336" max="12336" width="19" style="1" customWidth="1"/>
    <col min="12337" max="12337" width="12.6640625" style="1" customWidth="1"/>
    <col min="12338" max="12338" width="17.5" style="1" customWidth="1"/>
    <col min="12339" max="12339" width="15.1640625" style="1" customWidth="1"/>
    <col min="12340" max="12340" width="17.6640625" style="1" customWidth="1"/>
    <col min="12341" max="12341" width="15" style="1" customWidth="1"/>
    <col min="12342" max="12342" width="18.33203125" style="1" customWidth="1"/>
    <col min="12343" max="12343" width="14.33203125" style="1" customWidth="1"/>
    <col min="12344" max="12344" width="18.1640625" style="1" customWidth="1"/>
    <col min="12345" max="12345" width="14" style="1" customWidth="1"/>
    <col min="12346" max="12346" width="20" style="1" customWidth="1"/>
    <col min="12347" max="12347" width="10.6640625" style="1" customWidth="1"/>
    <col min="12348" max="12544" width="8.83203125" style="1"/>
    <col min="12545" max="12545" width="31.5" style="1" customWidth="1"/>
    <col min="12546" max="12548" width="8.83203125" style="1"/>
    <col min="12549" max="12549" width="25.5" style="1" customWidth="1"/>
    <col min="12550" max="12550" width="12.33203125" style="1" customWidth="1"/>
    <col min="12551" max="12551" width="25.5" style="1" customWidth="1"/>
    <col min="12552" max="12552" width="12.6640625" style="1" customWidth="1"/>
    <col min="12553" max="12553" width="25.5" style="1" customWidth="1"/>
    <col min="12554" max="12554" width="8.83203125" style="1"/>
    <col min="12555" max="12555" width="25.5" style="1" customWidth="1"/>
    <col min="12556" max="12556" width="8.83203125" style="1"/>
    <col min="12557" max="12557" width="25.5" style="1" customWidth="1"/>
    <col min="12558" max="12558" width="11.1640625" style="1" customWidth="1"/>
    <col min="12559" max="12559" width="25.5" style="1" customWidth="1"/>
    <col min="12560" max="12560" width="11.1640625" style="1" customWidth="1"/>
    <col min="12561" max="12561" width="25.5" style="1" customWidth="1"/>
    <col min="12562" max="12562" width="11.1640625" style="1" customWidth="1"/>
    <col min="12563" max="12563" width="25.5" style="1" customWidth="1"/>
    <col min="12564" max="12564" width="11.1640625" style="1" customWidth="1"/>
    <col min="12565" max="12565" width="25.5" style="1" customWidth="1"/>
    <col min="12566" max="12566" width="8.83203125" style="1"/>
    <col min="12567" max="12567" width="25.5" style="1" customWidth="1"/>
    <col min="12568" max="12568" width="8.83203125" style="1"/>
    <col min="12569" max="12569" width="25.5" style="1" customWidth="1"/>
    <col min="12570" max="12570" width="8.83203125" style="1"/>
    <col min="12571" max="12571" width="24.1640625" style="1" customWidth="1"/>
    <col min="12572" max="12572" width="8.83203125" style="1"/>
    <col min="12573" max="12573" width="25.5" style="1" customWidth="1"/>
    <col min="12574" max="12574" width="8.83203125" style="1"/>
    <col min="12575" max="12575" width="25.5" style="1" customWidth="1"/>
    <col min="12576" max="12576" width="12.83203125" style="1" customWidth="1"/>
    <col min="12577" max="12577" width="25.5" style="1" customWidth="1"/>
    <col min="12578" max="12578" width="10.6640625" style="1" customWidth="1"/>
    <col min="12579" max="12579" width="25.5" style="1" customWidth="1"/>
    <col min="12580" max="12580" width="10.6640625" style="1" customWidth="1"/>
    <col min="12581" max="12581" width="24.33203125" style="1" customWidth="1"/>
    <col min="12582" max="12582" width="10.6640625" style="1" customWidth="1"/>
    <col min="12583" max="12583" width="25.5" style="1" customWidth="1"/>
    <col min="12584" max="12584" width="11.6640625" style="1" customWidth="1"/>
    <col min="12585" max="12585" width="23.83203125" style="1" customWidth="1"/>
    <col min="12586" max="12586" width="11.6640625" style="1" customWidth="1"/>
    <col min="12587" max="12587" width="8.83203125" style="1"/>
    <col min="12588" max="12588" width="18" style="1" customWidth="1"/>
    <col min="12589" max="12589" width="11.6640625" style="1" customWidth="1"/>
    <col min="12590" max="12590" width="25.33203125" style="1" customWidth="1"/>
    <col min="12591" max="12591" width="12.83203125" style="1" customWidth="1"/>
    <col min="12592" max="12592" width="19" style="1" customWidth="1"/>
    <col min="12593" max="12593" width="12.6640625" style="1" customWidth="1"/>
    <col min="12594" max="12594" width="17.5" style="1" customWidth="1"/>
    <col min="12595" max="12595" width="15.1640625" style="1" customWidth="1"/>
    <col min="12596" max="12596" width="17.6640625" style="1" customWidth="1"/>
    <col min="12597" max="12597" width="15" style="1" customWidth="1"/>
    <col min="12598" max="12598" width="18.33203125" style="1" customWidth="1"/>
    <col min="12599" max="12599" width="14.33203125" style="1" customWidth="1"/>
    <col min="12600" max="12600" width="18.1640625" style="1" customWidth="1"/>
    <col min="12601" max="12601" width="14" style="1" customWidth="1"/>
    <col min="12602" max="12602" width="20" style="1" customWidth="1"/>
    <col min="12603" max="12603" width="10.6640625" style="1" customWidth="1"/>
    <col min="12604" max="12800" width="8.83203125" style="1"/>
    <col min="12801" max="12801" width="31.5" style="1" customWidth="1"/>
    <col min="12802" max="12804" width="8.83203125" style="1"/>
    <col min="12805" max="12805" width="25.5" style="1" customWidth="1"/>
    <col min="12806" max="12806" width="12.33203125" style="1" customWidth="1"/>
    <col min="12807" max="12807" width="25.5" style="1" customWidth="1"/>
    <col min="12808" max="12808" width="12.6640625" style="1" customWidth="1"/>
    <col min="12809" max="12809" width="25.5" style="1" customWidth="1"/>
    <col min="12810" max="12810" width="8.83203125" style="1"/>
    <col min="12811" max="12811" width="25.5" style="1" customWidth="1"/>
    <col min="12812" max="12812" width="8.83203125" style="1"/>
    <col min="12813" max="12813" width="25.5" style="1" customWidth="1"/>
    <col min="12814" max="12814" width="11.1640625" style="1" customWidth="1"/>
    <col min="12815" max="12815" width="25.5" style="1" customWidth="1"/>
    <col min="12816" max="12816" width="11.1640625" style="1" customWidth="1"/>
    <col min="12817" max="12817" width="25.5" style="1" customWidth="1"/>
    <col min="12818" max="12818" width="11.1640625" style="1" customWidth="1"/>
    <col min="12819" max="12819" width="25.5" style="1" customWidth="1"/>
    <col min="12820" max="12820" width="11.1640625" style="1" customWidth="1"/>
    <col min="12821" max="12821" width="25.5" style="1" customWidth="1"/>
    <col min="12822" max="12822" width="8.83203125" style="1"/>
    <col min="12823" max="12823" width="25.5" style="1" customWidth="1"/>
    <col min="12824" max="12824" width="8.83203125" style="1"/>
    <col min="12825" max="12825" width="25.5" style="1" customWidth="1"/>
    <col min="12826" max="12826" width="8.83203125" style="1"/>
    <col min="12827" max="12827" width="24.1640625" style="1" customWidth="1"/>
    <col min="12828" max="12828" width="8.83203125" style="1"/>
    <col min="12829" max="12829" width="25.5" style="1" customWidth="1"/>
    <col min="12830" max="12830" width="8.83203125" style="1"/>
    <col min="12831" max="12831" width="25.5" style="1" customWidth="1"/>
    <col min="12832" max="12832" width="12.83203125" style="1" customWidth="1"/>
    <col min="12833" max="12833" width="25.5" style="1" customWidth="1"/>
    <col min="12834" max="12834" width="10.6640625" style="1" customWidth="1"/>
    <col min="12835" max="12835" width="25.5" style="1" customWidth="1"/>
    <col min="12836" max="12836" width="10.6640625" style="1" customWidth="1"/>
    <col min="12837" max="12837" width="24.33203125" style="1" customWidth="1"/>
    <col min="12838" max="12838" width="10.6640625" style="1" customWidth="1"/>
    <col min="12839" max="12839" width="25.5" style="1" customWidth="1"/>
    <col min="12840" max="12840" width="11.6640625" style="1" customWidth="1"/>
    <col min="12841" max="12841" width="23.83203125" style="1" customWidth="1"/>
    <col min="12842" max="12842" width="11.6640625" style="1" customWidth="1"/>
    <col min="12843" max="12843" width="8.83203125" style="1"/>
    <col min="12844" max="12844" width="18" style="1" customWidth="1"/>
    <col min="12845" max="12845" width="11.6640625" style="1" customWidth="1"/>
    <col min="12846" max="12846" width="25.33203125" style="1" customWidth="1"/>
    <col min="12847" max="12847" width="12.83203125" style="1" customWidth="1"/>
    <col min="12848" max="12848" width="19" style="1" customWidth="1"/>
    <col min="12849" max="12849" width="12.6640625" style="1" customWidth="1"/>
    <col min="12850" max="12850" width="17.5" style="1" customWidth="1"/>
    <col min="12851" max="12851" width="15.1640625" style="1" customWidth="1"/>
    <col min="12852" max="12852" width="17.6640625" style="1" customWidth="1"/>
    <col min="12853" max="12853" width="15" style="1" customWidth="1"/>
    <col min="12854" max="12854" width="18.33203125" style="1" customWidth="1"/>
    <col min="12855" max="12855" width="14.33203125" style="1" customWidth="1"/>
    <col min="12856" max="12856" width="18.1640625" style="1" customWidth="1"/>
    <col min="12857" max="12857" width="14" style="1" customWidth="1"/>
    <col min="12858" max="12858" width="20" style="1" customWidth="1"/>
    <col min="12859" max="12859" width="10.6640625" style="1" customWidth="1"/>
    <col min="12860" max="13056" width="8.83203125" style="1"/>
    <col min="13057" max="13057" width="31.5" style="1" customWidth="1"/>
    <col min="13058" max="13060" width="8.83203125" style="1"/>
    <col min="13061" max="13061" width="25.5" style="1" customWidth="1"/>
    <col min="13062" max="13062" width="12.33203125" style="1" customWidth="1"/>
    <col min="13063" max="13063" width="25.5" style="1" customWidth="1"/>
    <col min="13064" max="13064" width="12.6640625" style="1" customWidth="1"/>
    <col min="13065" max="13065" width="25.5" style="1" customWidth="1"/>
    <col min="13066" max="13066" width="8.83203125" style="1"/>
    <col min="13067" max="13067" width="25.5" style="1" customWidth="1"/>
    <col min="13068" max="13068" width="8.83203125" style="1"/>
    <col min="13069" max="13069" width="25.5" style="1" customWidth="1"/>
    <col min="13070" max="13070" width="11.1640625" style="1" customWidth="1"/>
    <col min="13071" max="13071" width="25.5" style="1" customWidth="1"/>
    <col min="13072" max="13072" width="11.1640625" style="1" customWidth="1"/>
    <col min="13073" max="13073" width="25.5" style="1" customWidth="1"/>
    <col min="13074" max="13074" width="11.1640625" style="1" customWidth="1"/>
    <col min="13075" max="13075" width="25.5" style="1" customWidth="1"/>
    <col min="13076" max="13076" width="11.1640625" style="1" customWidth="1"/>
    <col min="13077" max="13077" width="25.5" style="1" customWidth="1"/>
    <col min="13078" max="13078" width="8.83203125" style="1"/>
    <col min="13079" max="13079" width="25.5" style="1" customWidth="1"/>
    <col min="13080" max="13080" width="8.83203125" style="1"/>
    <col min="13081" max="13081" width="25.5" style="1" customWidth="1"/>
    <col min="13082" max="13082" width="8.83203125" style="1"/>
    <col min="13083" max="13083" width="24.1640625" style="1" customWidth="1"/>
    <col min="13084" max="13084" width="8.83203125" style="1"/>
    <col min="13085" max="13085" width="25.5" style="1" customWidth="1"/>
    <col min="13086" max="13086" width="8.83203125" style="1"/>
    <col min="13087" max="13087" width="25.5" style="1" customWidth="1"/>
    <col min="13088" max="13088" width="12.83203125" style="1" customWidth="1"/>
    <col min="13089" max="13089" width="25.5" style="1" customWidth="1"/>
    <col min="13090" max="13090" width="10.6640625" style="1" customWidth="1"/>
    <col min="13091" max="13091" width="25.5" style="1" customWidth="1"/>
    <col min="13092" max="13092" width="10.6640625" style="1" customWidth="1"/>
    <col min="13093" max="13093" width="24.33203125" style="1" customWidth="1"/>
    <col min="13094" max="13094" width="10.6640625" style="1" customWidth="1"/>
    <col min="13095" max="13095" width="25.5" style="1" customWidth="1"/>
    <col min="13096" max="13096" width="11.6640625" style="1" customWidth="1"/>
    <col min="13097" max="13097" width="23.83203125" style="1" customWidth="1"/>
    <col min="13098" max="13098" width="11.6640625" style="1" customWidth="1"/>
    <col min="13099" max="13099" width="8.83203125" style="1"/>
    <col min="13100" max="13100" width="18" style="1" customWidth="1"/>
    <col min="13101" max="13101" width="11.6640625" style="1" customWidth="1"/>
    <col min="13102" max="13102" width="25.33203125" style="1" customWidth="1"/>
    <col min="13103" max="13103" width="12.83203125" style="1" customWidth="1"/>
    <col min="13104" max="13104" width="19" style="1" customWidth="1"/>
    <col min="13105" max="13105" width="12.6640625" style="1" customWidth="1"/>
    <col min="13106" max="13106" width="17.5" style="1" customWidth="1"/>
    <col min="13107" max="13107" width="15.1640625" style="1" customWidth="1"/>
    <col min="13108" max="13108" width="17.6640625" style="1" customWidth="1"/>
    <col min="13109" max="13109" width="15" style="1" customWidth="1"/>
    <col min="13110" max="13110" width="18.33203125" style="1" customWidth="1"/>
    <col min="13111" max="13111" width="14.33203125" style="1" customWidth="1"/>
    <col min="13112" max="13112" width="18.1640625" style="1" customWidth="1"/>
    <col min="13113" max="13113" width="14" style="1" customWidth="1"/>
    <col min="13114" max="13114" width="20" style="1" customWidth="1"/>
    <col min="13115" max="13115" width="10.6640625" style="1" customWidth="1"/>
    <col min="13116" max="13312" width="8.83203125" style="1"/>
    <col min="13313" max="13313" width="31.5" style="1" customWidth="1"/>
    <col min="13314" max="13316" width="8.83203125" style="1"/>
    <col min="13317" max="13317" width="25.5" style="1" customWidth="1"/>
    <col min="13318" max="13318" width="12.33203125" style="1" customWidth="1"/>
    <col min="13319" max="13319" width="25.5" style="1" customWidth="1"/>
    <col min="13320" max="13320" width="12.6640625" style="1" customWidth="1"/>
    <col min="13321" max="13321" width="25.5" style="1" customWidth="1"/>
    <col min="13322" max="13322" width="8.83203125" style="1"/>
    <col min="13323" max="13323" width="25.5" style="1" customWidth="1"/>
    <col min="13324" max="13324" width="8.83203125" style="1"/>
    <col min="13325" max="13325" width="25.5" style="1" customWidth="1"/>
    <col min="13326" max="13326" width="11.1640625" style="1" customWidth="1"/>
    <col min="13327" max="13327" width="25.5" style="1" customWidth="1"/>
    <col min="13328" max="13328" width="11.1640625" style="1" customWidth="1"/>
    <col min="13329" max="13329" width="25.5" style="1" customWidth="1"/>
    <col min="13330" max="13330" width="11.1640625" style="1" customWidth="1"/>
    <col min="13331" max="13331" width="25.5" style="1" customWidth="1"/>
    <col min="13332" max="13332" width="11.1640625" style="1" customWidth="1"/>
    <col min="13333" max="13333" width="25.5" style="1" customWidth="1"/>
    <col min="13334" max="13334" width="8.83203125" style="1"/>
    <col min="13335" max="13335" width="25.5" style="1" customWidth="1"/>
    <col min="13336" max="13336" width="8.83203125" style="1"/>
    <col min="13337" max="13337" width="25.5" style="1" customWidth="1"/>
    <col min="13338" max="13338" width="8.83203125" style="1"/>
    <col min="13339" max="13339" width="24.1640625" style="1" customWidth="1"/>
    <col min="13340" max="13340" width="8.83203125" style="1"/>
    <col min="13341" max="13341" width="25.5" style="1" customWidth="1"/>
    <col min="13342" max="13342" width="8.83203125" style="1"/>
    <col min="13343" max="13343" width="25.5" style="1" customWidth="1"/>
    <col min="13344" max="13344" width="12.83203125" style="1" customWidth="1"/>
    <col min="13345" max="13345" width="25.5" style="1" customWidth="1"/>
    <col min="13346" max="13346" width="10.6640625" style="1" customWidth="1"/>
    <col min="13347" max="13347" width="25.5" style="1" customWidth="1"/>
    <col min="13348" max="13348" width="10.6640625" style="1" customWidth="1"/>
    <col min="13349" max="13349" width="24.33203125" style="1" customWidth="1"/>
    <col min="13350" max="13350" width="10.6640625" style="1" customWidth="1"/>
    <col min="13351" max="13351" width="25.5" style="1" customWidth="1"/>
    <col min="13352" max="13352" width="11.6640625" style="1" customWidth="1"/>
    <col min="13353" max="13353" width="23.83203125" style="1" customWidth="1"/>
    <col min="13354" max="13354" width="11.6640625" style="1" customWidth="1"/>
    <col min="13355" max="13355" width="8.83203125" style="1"/>
    <col min="13356" max="13356" width="18" style="1" customWidth="1"/>
    <col min="13357" max="13357" width="11.6640625" style="1" customWidth="1"/>
    <col min="13358" max="13358" width="25.33203125" style="1" customWidth="1"/>
    <col min="13359" max="13359" width="12.83203125" style="1" customWidth="1"/>
    <col min="13360" max="13360" width="19" style="1" customWidth="1"/>
    <col min="13361" max="13361" width="12.6640625" style="1" customWidth="1"/>
    <col min="13362" max="13362" width="17.5" style="1" customWidth="1"/>
    <col min="13363" max="13363" width="15.1640625" style="1" customWidth="1"/>
    <col min="13364" max="13364" width="17.6640625" style="1" customWidth="1"/>
    <col min="13365" max="13365" width="15" style="1" customWidth="1"/>
    <col min="13366" max="13366" width="18.33203125" style="1" customWidth="1"/>
    <col min="13367" max="13367" width="14.33203125" style="1" customWidth="1"/>
    <col min="13368" max="13368" width="18.1640625" style="1" customWidth="1"/>
    <col min="13369" max="13369" width="14" style="1" customWidth="1"/>
    <col min="13370" max="13370" width="20" style="1" customWidth="1"/>
    <col min="13371" max="13371" width="10.6640625" style="1" customWidth="1"/>
    <col min="13372" max="13568" width="8.83203125" style="1"/>
    <col min="13569" max="13569" width="31.5" style="1" customWidth="1"/>
    <col min="13570" max="13572" width="8.83203125" style="1"/>
    <col min="13573" max="13573" width="25.5" style="1" customWidth="1"/>
    <col min="13574" max="13574" width="12.33203125" style="1" customWidth="1"/>
    <col min="13575" max="13575" width="25.5" style="1" customWidth="1"/>
    <col min="13576" max="13576" width="12.6640625" style="1" customWidth="1"/>
    <col min="13577" max="13577" width="25.5" style="1" customWidth="1"/>
    <col min="13578" max="13578" width="8.83203125" style="1"/>
    <col min="13579" max="13579" width="25.5" style="1" customWidth="1"/>
    <col min="13580" max="13580" width="8.83203125" style="1"/>
    <col min="13581" max="13581" width="25.5" style="1" customWidth="1"/>
    <col min="13582" max="13582" width="11.1640625" style="1" customWidth="1"/>
    <col min="13583" max="13583" width="25.5" style="1" customWidth="1"/>
    <col min="13584" max="13584" width="11.1640625" style="1" customWidth="1"/>
    <col min="13585" max="13585" width="25.5" style="1" customWidth="1"/>
    <col min="13586" max="13586" width="11.1640625" style="1" customWidth="1"/>
    <col min="13587" max="13587" width="25.5" style="1" customWidth="1"/>
    <col min="13588" max="13588" width="11.1640625" style="1" customWidth="1"/>
    <col min="13589" max="13589" width="25.5" style="1" customWidth="1"/>
    <col min="13590" max="13590" width="8.83203125" style="1"/>
    <col min="13591" max="13591" width="25.5" style="1" customWidth="1"/>
    <col min="13592" max="13592" width="8.83203125" style="1"/>
    <col min="13593" max="13593" width="25.5" style="1" customWidth="1"/>
    <col min="13594" max="13594" width="8.83203125" style="1"/>
    <col min="13595" max="13595" width="24.1640625" style="1" customWidth="1"/>
    <col min="13596" max="13596" width="8.83203125" style="1"/>
    <col min="13597" max="13597" width="25.5" style="1" customWidth="1"/>
    <col min="13598" max="13598" width="8.83203125" style="1"/>
    <col min="13599" max="13599" width="25.5" style="1" customWidth="1"/>
    <col min="13600" max="13600" width="12.83203125" style="1" customWidth="1"/>
    <col min="13601" max="13601" width="25.5" style="1" customWidth="1"/>
    <col min="13602" max="13602" width="10.6640625" style="1" customWidth="1"/>
    <col min="13603" max="13603" width="25.5" style="1" customWidth="1"/>
    <col min="13604" max="13604" width="10.6640625" style="1" customWidth="1"/>
    <col min="13605" max="13605" width="24.33203125" style="1" customWidth="1"/>
    <col min="13606" max="13606" width="10.6640625" style="1" customWidth="1"/>
    <col min="13607" max="13607" width="25.5" style="1" customWidth="1"/>
    <col min="13608" max="13608" width="11.6640625" style="1" customWidth="1"/>
    <col min="13609" max="13609" width="23.83203125" style="1" customWidth="1"/>
    <col min="13610" max="13610" width="11.6640625" style="1" customWidth="1"/>
    <col min="13611" max="13611" width="8.83203125" style="1"/>
    <col min="13612" max="13612" width="18" style="1" customWidth="1"/>
    <col min="13613" max="13613" width="11.6640625" style="1" customWidth="1"/>
    <col min="13614" max="13614" width="25.33203125" style="1" customWidth="1"/>
    <col min="13615" max="13615" width="12.83203125" style="1" customWidth="1"/>
    <col min="13616" max="13616" width="19" style="1" customWidth="1"/>
    <col min="13617" max="13617" width="12.6640625" style="1" customWidth="1"/>
    <col min="13618" max="13618" width="17.5" style="1" customWidth="1"/>
    <col min="13619" max="13619" width="15.1640625" style="1" customWidth="1"/>
    <col min="13620" max="13620" width="17.6640625" style="1" customWidth="1"/>
    <col min="13621" max="13621" width="15" style="1" customWidth="1"/>
    <col min="13622" max="13622" width="18.33203125" style="1" customWidth="1"/>
    <col min="13623" max="13623" width="14.33203125" style="1" customWidth="1"/>
    <col min="13624" max="13624" width="18.1640625" style="1" customWidth="1"/>
    <col min="13625" max="13625" width="14" style="1" customWidth="1"/>
    <col min="13626" max="13626" width="20" style="1" customWidth="1"/>
    <col min="13627" max="13627" width="10.6640625" style="1" customWidth="1"/>
    <col min="13628" max="13824" width="8.83203125" style="1"/>
    <col min="13825" max="13825" width="31.5" style="1" customWidth="1"/>
    <col min="13826" max="13828" width="8.83203125" style="1"/>
    <col min="13829" max="13829" width="25.5" style="1" customWidth="1"/>
    <col min="13830" max="13830" width="12.33203125" style="1" customWidth="1"/>
    <col min="13831" max="13831" width="25.5" style="1" customWidth="1"/>
    <col min="13832" max="13832" width="12.6640625" style="1" customWidth="1"/>
    <col min="13833" max="13833" width="25.5" style="1" customWidth="1"/>
    <col min="13834" max="13834" width="8.83203125" style="1"/>
    <col min="13835" max="13835" width="25.5" style="1" customWidth="1"/>
    <col min="13836" max="13836" width="8.83203125" style="1"/>
    <col min="13837" max="13837" width="25.5" style="1" customWidth="1"/>
    <col min="13838" max="13838" width="11.1640625" style="1" customWidth="1"/>
    <col min="13839" max="13839" width="25.5" style="1" customWidth="1"/>
    <col min="13840" max="13840" width="11.1640625" style="1" customWidth="1"/>
    <col min="13841" max="13841" width="25.5" style="1" customWidth="1"/>
    <col min="13842" max="13842" width="11.1640625" style="1" customWidth="1"/>
    <col min="13843" max="13843" width="25.5" style="1" customWidth="1"/>
    <col min="13844" max="13844" width="11.1640625" style="1" customWidth="1"/>
    <col min="13845" max="13845" width="25.5" style="1" customWidth="1"/>
    <col min="13846" max="13846" width="8.83203125" style="1"/>
    <col min="13847" max="13847" width="25.5" style="1" customWidth="1"/>
    <col min="13848" max="13848" width="8.83203125" style="1"/>
    <col min="13849" max="13849" width="25.5" style="1" customWidth="1"/>
    <col min="13850" max="13850" width="8.83203125" style="1"/>
    <col min="13851" max="13851" width="24.1640625" style="1" customWidth="1"/>
    <col min="13852" max="13852" width="8.83203125" style="1"/>
    <col min="13853" max="13853" width="25.5" style="1" customWidth="1"/>
    <col min="13854" max="13854" width="8.83203125" style="1"/>
    <col min="13855" max="13855" width="25.5" style="1" customWidth="1"/>
    <col min="13856" max="13856" width="12.83203125" style="1" customWidth="1"/>
    <col min="13857" max="13857" width="25.5" style="1" customWidth="1"/>
    <col min="13858" max="13858" width="10.6640625" style="1" customWidth="1"/>
    <col min="13859" max="13859" width="25.5" style="1" customWidth="1"/>
    <col min="13860" max="13860" width="10.6640625" style="1" customWidth="1"/>
    <col min="13861" max="13861" width="24.33203125" style="1" customWidth="1"/>
    <col min="13862" max="13862" width="10.6640625" style="1" customWidth="1"/>
    <col min="13863" max="13863" width="25.5" style="1" customWidth="1"/>
    <col min="13864" max="13864" width="11.6640625" style="1" customWidth="1"/>
    <col min="13865" max="13865" width="23.83203125" style="1" customWidth="1"/>
    <col min="13866" max="13866" width="11.6640625" style="1" customWidth="1"/>
    <col min="13867" max="13867" width="8.83203125" style="1"/>
    <col min="13868" max="13868" width="18" style="1" customWidth="1"/>
    <col min="13869" max="13869" width="11.6640625" style="1" customWidth="1"/>
    <col min="13870" max="13870" width="25.33203125" style="1" customWidth="1"/>
    <col min="13871" max="13871" width="12.83203125" style="1" customWidth="1"/>
    <col min="13872" max="13872" width="19" style="1" customWidth="1"/>
    <col min="13873" max="13873" width="12.6640625" style="1" customWidth="1"/>
    <col min="13874" max="13874" width="17.5" style="1" customWidth="1"/>
    <col min="13875" max="13875" width="15.1640625" style="1" customWidth="1"/>
    <col min="13876" max="13876" width="17.6640625" style="1" customWidth="1"/>
    <col min="13877" max="13877" width="15" style="1" customWidth="1"/>
    <col min="13878" max="13878" width="18.33203125" style="1" customWidth="1"/>
    <col min="13879" max="13879" width="14.33203125" style="1" customWidth="1"/>
    <col min="13880" max="13880" width="18.1640625" style="1" customWidth="1"/>
    <col min="13881" max="13881" width="14" style="1" customWidth="1"/>
    <col min="13882" max="13882" width="20" style="1" customWidth="1"/>
    <col min="13883" max="13883" width="10.6640625" style="1" customWidth="1"/>
    <col min="13884" max="14080" width="8.83203125" style="1"/>
    <col min="14081" max="14081" width="31.5" style="1" customWidth="1"/>
    <col min="14082" max="14084" width="8.83203125" style="1"/>
    <col min="14085" max="14085" width="25.5" style="1" customWidth="1"/>
    <col min="14086" max="14086" width="12.33203125" style="1" customWidth="1"/>
    <col min="14087" max="14087" width="25.5" style="1" customWidth="1"/>
    <col min="14088" max="14088" width="12.6640625" style="1" customWidth="1"/>
    <col min="14089" max="14089" width="25.5" style="1" customWidth="1"/>
    <col min="14090" max="14090" width="8.83203125" style="1"/>
    <col min="14091" max="14091" width="25.5" style="1" customWidth="1"/>
    <col min="14092" max="14092" width="8.83203125" style="1"/>
    <col min="14093" max="14093" width="25.5" style="1" customWidth="1"/>
    <col min="14094" max="14094" width="11.1640625" style="1" customWidth="1"/>
    <col min="14095" max="14095" width="25.5" style="1" customWidth="1"/>
    <col min="14096" max="14096" width="11.1640625" style="1" customWidth="1"/>
    <col min="14097" max="14097" width="25.5" style="1" customWidth="1"/>
    <col min="14098" max="14098" width="11.1640625" style="1" customWidth="1"/>
    <col min="14099" max="14099" width="25.5" style="1" customWidth="1"/>
    <col min="14100" max="14100" width="11.1640625" style="1" customWidth="1"/>
    <col min="14101" max="14101" width="25.5" style="1" customWidth="1"/>
    <col min="14102" max="14102" width="8.83203125" style="1"/>
    <col min="14103" max="14103" width="25.5" style="1" customWidth="1"/>
    <col min="14104" max="14104" width="8.83203125" style="1"/>
    <col min="14105" max="14105" width="25.5" style="1" customWidth="1"/>
    <col min="14106" max="14106" width="8.83203125" style="1"/>
    <col min="14107" max="14107" width="24.1640625" style="1" customWidth="1"/>
    <col min="14108" max="14108" width="8.83203125" style="1"/>
    <col min="14109" max="14109" width="25.5" style="1" customWidth="1"/>
    <col min="14110" max="14110" width="8.83203125" style="1"/>
    <col min="14111" max="14111" width="25.5" style="1" customWidth="1"/>
    <col min="14112" max="14112" width="12.83203125" style="1" customWidth="1"/>
    <col min="14113" max="14113" width="25.5" style="1" customWidth="1"/>
    <col min="14114" max="14114" width="10.6640625" style="1" customWidth="1"/>
    <col min="14115" max="14115" width="25.5" style="1" customWidth="1"/>
    <col min="14116" max="14116" width="10.6640625" style="1" customWidth="1"/>
    <col min="14117" max="14117" width="24.33203125" style="1" customWidth="1"/>
    <col min="14118" max="14118" width="10.6640625" style="1" customWidth="1"/>
    <col min="14119" max="14119" width="25.5" style="1" customWidth="1"/>
    <col min="14120" max="14120" width="11.6640625" style="1" customWidth="1"/>
    <col min="14121" max="14121" width="23.83203125" style="1" customWidth="1"/>
    <col min="14122" max="14122" width="11.6640625" style="1" customWidth="1"/>
    <col min="14123" max="14123" width="8.83203125" style="1"/>
    <col min="14124" max="14124" width="18" style="1" customWidth="1"/>
    <col min="14125" max="14125" width="11.6640625" style="1" customWidth="1"/>
    <col min="14126" max="14126" width="25.33203125" style="1" customWidth="1"/>
    <col min="14127" max="14127" width="12.83203125" style="1" customWidth="1"/>
    <col min="14128" max="14128" width="19" style="1" customWidth="1"/>
    <col min="14129" max="14129" width="12.6640625" style="1" customWidth="1"/>
    <col min="14130" max="14130" width="17.5" style="1" customWidth="1"/>
    <col min="14131" max="14131" width="15.1640625" style="1" customWidth="1"/>
    <col min="14132" max="14132" width="17.6640625" style="1" customWidth="1"/>
    <col min="14133" max="14133" width="15" style="1" customWidth="1"/>
    <col min="14134" max="14134" width="18.33203125" style="1" customWidth="1"/>
    <col min="14135" max="14135" width="14.33203125" style="1" customWidth="1"/>
    <col min="14136" max="14136" width="18.1640625" style="1" customWidth="1"/>
    <col min="14137" max="14137" width="14" style="1" customWidth="1"/>
    <col min="14138" max="14138" width="20" style="1" customWidth="1"/>
    <col min="14139" max="14139" width="10.6640625" style="1" customWidth="1"/>
    <col min="14140" max="14336" width="8.83203125" style="1"/>
    <col min="14337" max="14337" width="31.5" style="1" customWidth="1"/>
    <col min="14338" max="14340" width="8.83203125" style="1"/>
    <col min="14341" max="14341" width="25.5" style="1" customWidth="1"/>
    <col min="14342" max="14342" width="12.33203125" style="1" customWidth="1"/>
    <col min="14343" max="14343" width="25.5" style="1" customWidth="1"/>
    <col min="14344" max="14344" width="12.6640625" style="1" customWidth="1"/>
    <col min="14345" max="14345" width="25.5" style="1" customWidth="1"/>
    <col min="14346" max="14346" width="8.83203125" style="1"/>
    <col min="14347" max="14347" width="25.5" style="1" customWidth="1"/>
    <col min="14348" max="14348" width="8.83203125" style="1"/>
    <col min="14349" max="14349" width="25.5" style="1" customWidth="1"/>
    <col min="14350" max="14350" width="11.1640625" style="1" customWidth="1"/>
    <col min="14351" max="14351" width="25.5" style="1" customWidth="1"/>
    <col min="14352" max="14352" width="11.1640625" style="1" customWidth="1"/>
    <col min="14353" max="14353" width="25.5" style="1" customWidth="1"/>
    <col min="14354" max="14354" width="11.1640625" style="1" customWidth="1"/>
    <col min="14355" max="14355" width="25.5" style="1" customWidth="1"/>
    <col min="14356" max="14356" width="11.1640625" style="1" customWidth="1"/>
    <col min="14357" max="14357" width="25.5" style="1" customWidth="1"/>
    <col min="14358" max="14358" width="8.83203125" style="1"/>
    <col min="14359" max="14359" width="25.5" style="1" customWidth="1"/>
    <col min="14360" max="14360" width="8.83203125" style="1"/>
    <col min="14361" max="14361" width="25.5" style="1" customWidth="1"/>
    <col min="14362" max="14362" width="8.83203125" style="1"/>
    <col min="14363" max="14363" width="24.1640625" style="1" customWidth="1"/>
    <col min="14364" max="14364" width="8.83203125" style="1"/>
    <col min="14365" max="14365" width="25.5" style="1" customWidth="1"/>
    <col min="14366" max="14366" width="8.83203125" style="1"/>
    <col min="14367" max="14367" width="25.5" style="1" customWidth="1"/>
    <col min="14368" max="14368" width="12.83203125" style="1" customWidth="1"/>
    <col min="14369" max="14369" width="25.5" style="1" customWidth="1"/>
    <col min="14370" max="14370" width="10.6640625" style="1" customWidth="1"/>
    <col min="14371" max="14371" width="25.5" style="1" customWidth="1"/>
    <col min="14372" max="14372" width="10.6640625" style="1" customWidth="1"/>
    <col min="14373" max="14373" width="24.33203125" style="1" customWidth="1"/>
    <col min="14374" max="14374" width="10.6640625" style="1" customWidth="1"/>
    <col min="14375" max="14375" width="25.5" style="1" customWidth="1"/>
    <col min="14376" max="14376" width="11.6640625" style="1" customWidth="1"/>
    <col min="14377" max="14377" width="23.83203125" style="1" customWidth="1"/>
    <col min="14378" max="14378" width="11.6640625" style="1" customWidth="1"/>
    <col min="14379" max="14379" width="8.83203125" style="1"/>
    <col min="14380" max="14380" width="18" style="1" customWidth="1"/>
    <col min="14381" max="14381" width="11.6640625" style="1" customWidth="1"/>
    <col min="14382" max="14382" width="25.33203125" style="1" customWidth="1"/>
    <col min="14383" max="14383" width="12.83203125" style="1" customWidth="1"/>
    <col min="14384" max="14384" width="19" style="1" customWidth="1"/>
    <col min="14385" max="14385" width="12.6640625" style="1" customWidth="1"/>
    <col min="14386" max="14386" width="17.5" style="1" customWidth="1"/>
    <col min="14387" max="14387" width="15.1640625" style="1" customWidth="1"/>
    <col min="14388" max="14388" width="17.6640625" style="1" customWidth="1"/>
    <col min="14389" max="14389" width="15" style="1" customWidth="1"/>
    <col min="14390" max="14390" width="18.33203125" style="1" customWidth="1"/>
    <col min="14391" max="14391" width="14.33203125" style="1" customWidth="1"/>
    <col min="14392" max="14392" width="18.1640625" style="1" customWidth="1"/>
    <col min="14393" max="14393" width="14" style="1" customWidth="1"/>
    <col min="14394" max="14394" width="20" style="1" customWidth="1"/>
    <col min="14395" max="14395" width="10.6640625" style="1" customWidth="1"/>
    <col min="14396" max="14592" width="8.83203125" style="1"/>
    <col min="14593" max="14593" width="31.5" style="1" customWidth="1"/>
    <col min="14594" max="14596" width="8.83203125" style="1"/>
    <col min="14597" max="14597" width="25.5" style="1" customWidth="1"/>
    <col min="14598" max="14598" width="12.33203125" style="1" customWidth="1"/>
    <col min="14599" max="14599" width="25.5" style="1" customWidth="1"/>
    <col min="14600" max="14600" width="12.6640625" style="1" customWidth="1"/>
    <col min="14601" max="14601" width="25.5" style="1" customWidth="1"/>
    <col min="14602" max="14602" width="8.83203125" style="1"/>
    <col min="14603" max="14603" width="25.5" style="1" customWidth="1"/>
    <col min="14604" max="14604" width="8.83203125" style="1"/>
    <col min="14605" max="14605" width="25.5" style="1" customWidth="1"/>
    <col min="14606" max="14606" width="11.1640625" style="1" customWidth="1"/>
    <col min="14607" max="14607" width="25.5" style="1" customWidth="1"/>
    <col min="14608" max="14608" width="11.1640625" style="1" customWidth="1"/>
    <col min="14609" max="14609" width="25.5" style="1" customWidth="1"/>
    <col min="14610" max="14610" width="11.1640625" style="1" customWidth="1"/>
    <col min="14611" max="14611" width="25.5" style="1" customWidth="1"/>
    <col min="14612" max="14612" width="11.1640625" style="1" customWidth="1"/>
    <col min="14613" max="14613" width="25.5" style="1" customWidth="1"/>
    <col min="14614" max="14614" width="8.83203125" style="1"/>
    <col min="14615" max="14615" width="25.5" style="1" customWidth="1"/>
    <col min="14616" max="14616" width="8.83203125" style="1"/>
    <col min="14617" max="14617" width="25.5" style="1" customWidth="1"/>
    <col min="14618" max="14618" width="8.83203125" style="1"/>
    <col min="14619" max="14619" width="24.1640625" style="1" customWidth="1"/>
    <col min="14620" max="14620" width="8.83203125" style="1"/>
    <col min="14621" max="14621" width="25.5" style="1" customWidth="1"/>
    <col min="14622" max="14622" width="8.83203125" style="1"/>
    <col min="14623" max="14623" width="25.5" style="1" customWidth="1"/>
    <col min="14624" max="14624" width="12.83203125" style="1" customWidth="1"/>
    <col min="14625" max="14625" width="25.5" style="1" customWidth="1"/>
    <col min="14626" max="14626" width="10.6640625" style="1" customWidth="1"/>
    <col min="14627" max="14627" width="25.5" style="1" customWidth="1"/>
    <col min="14628" max="14628" width="10.6640625" style="1" customWidth="1"/>
    <col min="14629" max="14629" width="24.33203125" style="1" customWidth="1"/>
    <col min="14630" max="14630" width="10.6640625" style="1" customWidth="1"/>
    <col min="14631" max="14631" width="25.5" style="1" customWidth="1"/>
    <col min="14632" max="14632" width="11.6640625" style="1" customWidth="1"/>
    <col min="14633" max="14633" width="23.83203125" style="1" customWidth="1"/>
    <col min="14634" max="14634" width="11.6640625" style="1" customWidth="1"/>
    <col min="14635" max="14635" width="8.83203125" style="1"/>
    <col min="14636" max="14636" width="18" style="1" customWidth="1"/>
    <col min="14637" max="14637" width="11.6640625" style="1" customWidth="1"/>
    <col min="14638" max="14638" width="25.33203125" style="1" customWidth="1"/>
    <col min="14639" max="14639" width="12.83203125" style="1" customWidth="1"/>
    <col min="14640" max="14640" width="19" style="1" customWidth="1"/>
    <col min="14641" max="14641" width="12.6640625" style="1" customWidth="1"/>
    <col min="14642" max="14642" width="17.5" style="1" customWidth="1"/>
    <col min="14643" max="14643" width="15.1640625" style="1" customWidth="1"/>
    <col min="14644" max="14644" width="17.6640625" style="1" customWidth="1"/>
    <col min="14645" max="14645" width="15" style="1" customWidth="1"/>
    <col min="14646" max="14646" width="18.33203125" style="1" customWidth="1"/>
    <col min="14647" max="14647" width="14.33203125" style="1" customWidth="1"/>
    <col min="14648" max="14648" width="18.1640625" style="1" customWidth="1"/>
    <col min="14649" max="14649" width="14" style="1" customWidth="1"/>
    <col min="14650" max="14650" width="20" style="1" customWidth="1"/>
    <col min="14651" max="14651" width="10.6640625" style="1" customWidth="1"/>
    <col min="14652" max="14848" width="8.83203125" style="1"/>
    <col min="14849" max="14849" width="31.5" style="1" customWidth="1"/>
    <col min="14850" max="14852" width="8.83203125" style="1"/>
    <col min="14853" max="14853" width="25.5" style="1" customWidth="1"/>
    <col min="14854" max="14854" width="12.33203125" style="1" customWidth="1"/>
    <col min="14855" max="14855" width="25.5" style="1" customWidth="1"/>
    <col min="14856" max="14856" width="12.6640625" style="1" customWidth="1"/>
    <col min="14857" max="14857" width="25.5" style="1" customWidth="1"/>
    <col min="14858" max="14858" width="8.83203125" style="1"/>
    <col min="14859" max="14859" width="25.5" style="1" customWidth="1"/>
    <col min="14860" max="14860" width="8.83203125" style="1"/>
    <col min="14861" max="14861" width="25.5" style="1" customWidth="1"/>
    <col min="14862" max="14862" width="11.1640625" style="1" customWidth="1"/>
    <col min="14863" max="14863" width="25.5" style="1" customWidth="1"/>
    <col min="14864" max="14864" width="11.1640625" style="1" customWidth="1"/>
    <col min="14865" max="14865" width="25.5" style="1" customWidth="1"/>
    <col min="14866" max="14866" width="11.1640625" style="1" customWidth="1"/>
    <col min="14867" max="14867" width="25.5" style="1" customWidth="1"/>
    <col min="14868" max="14868" width="11.1640625" style="1" customWidth="1"/>
    <col min="14869" max="14869" width="25.5" style="1" customWidth="1"/>
    <col min="14870" max="14870" width="8.83203125" style="1"/>
    <col min="14871" max="14871" width="25.5" style="1" customWidth="1"/>
    <col min="14872" max="14872" width="8.83203125" style="1"/>
    <col min="14873" max="14873" width="25.5" style="1" customWidth="1"/>
    <col min="14874" max="14874" width="8.83203125" style="1"/>
    <col min="14875" max="14875" width="24.1640625" style="1" customWidth="1"/>
    <col min="14876" max="14876" width="8.83203125" style="1"/>
    <col min="14877" max="14877" width="25.5" style="1" customWidth="1"/>
    <col min="14878" max="14878" width="8.83203125" style="1"/>
    <col min="14879" max="14879" width="25.5" style="1" customWidth="1"/>
    <col min="14880" max="14880" width="12.83203125" style="1" customWidth="1"/>
    <col min="14881" max="14881" width="25.5" style="1" customWidth="1"/>
    <col min="14882" max="14882" width="10.6640625" style="1" customWidth="1"/>
    <col min="14883" max="14883" width="25.5" style="1" customWidth="1"/>
    <col min="14884" max="14884" width="10.6640625" style="1" customWidth="1"/>
    <col min="14885" max="14885" width="24.33203125" style="1" customWidth="1"/>
    <col min="14886" max="14886" width="10.6640625" style="1" customWidth="1"/>
    <col min="14887" max="14887" width="25.5" style="1" customWidth="1"/>
    <col min="14888" max="14888" width="11.6640625" style="1" customWidth="1"/>
    <col min="14889" max="14889" width="23.83203125" style="1" customWidth="1"/>
    <col min="14890" max="14890" width="11.6640625" style="1" customWidth="1"/>
    <col min="14891" max="14891" width="8.83203125" style="1"/>
    <col min="14892" max="14892" width="18" style="1" customWidth="1"/>
    <col min="14893" max="14893" width="11.6640625" style="1" customWidth="1"/>
    <col min="14894" max="14894" width="25.33203125" style="1" customWidth="1"/>
    <col min="14895" max="14895" width="12.83203125" style="1" customWidth="1"/>
    <col min="14896" max="14896" width="19" style="1" customWidth="1"/>
    <col min="14897" max="14897" width="12.6640625" style="1" customWidth="1"/>
    <col min="14898" max="14898" width="17.5" style="1" customWidth="1"/>
    <col min="14899" max="14899" width="15.1640625" style="1" customWidth="1"/>
    <col min="14900" max="14900" width="17.6640625" style="1" customWidth="1"/>
    <col min="14901" max="14901" width="15" style="1" customWidth="1"/>
    <col min="14902" max="14902" width="18.33203125" style="1" customWidth="1"/>
    <col min="14903" max="14903" width="14.33203125" style="1" customWidth="1"/>
    <col min="14904" max="14904" width="18.1640625" style="1" customWidth="1"/>
    <col min="14905" max="14905" width="14" style="1" customWidth="1"/>
    <col min="14906" max="14906" width="20" style="1" customWidth="1"/>
    <col min="14907" max="14907" width="10.6640625" style="1" customWidth="1"/>
    <col min="14908" max="15104" width="8.83203125" style="1"/>
    <col min="15105" max="15105" width="31.5" style="1" customWidth="1"/>
    <col min="15106" max="15108" width="8.83203125" style="1"/>
    <col min="15109" max="15109" width="25.5" style="1" customWidth="1"/>
    <col min="15110" max="15110" width="12.33203125" style="1" customWidth="1"/>
    <col min="15111" max="15111" width="25.5" style="1" customWidth="1"/>
    <col min="15112" max="15112" width="12.6640625" style="1" customWidth="1"/>
    <col min="15113" max="15113" width="25.5" style="1" customWidth="1"/>
    <col min="15114" max="15114" width="8.83203125" style="1"/>
    <col min="15115" max="15115" width="25.5" style="1" customWidth="1"/>
    <col min="15116" max="15116" width="8.83203125" style="1"/>
    <col min="15117" max="15117" width="25.5" style="1" customWidth="1"/>
    <col min="15118" max="15118" width="11.1640625" style="1" customWidth="1"/>
    <col min="15119" max="15119" width="25.5" style="1" customWidth="1"/>
    <col min="15120" max="15120" width="11.1640625" style="1" customWidth="1"/>
    <col min="15121" max="15121" width="25.5" style="1" customWidth="1"/>
    <col min="15122" max="15122" width="11.1640625" style="1" customWidth="1"/>
    <col min="15123" max="15123" width="25.5" style="1" customWidth="1"/>
    <col min="15124" max="15124" width="11.1640625" style="1" customWidth="1"/>
    <col min="15125" max="15125" width="25.5" style="1" customWidth="1"/>
    <col min="15126" max="15126" width="8.83203125" style="1"/>
    <col min="15127" max="15127" width="25.5" style="1" customWidth="1"/>
    <col min="15128" max="15128" width="8.83203125" style="1"/>
    <col min="15129" max="15129" width="25.5" style="1" customWidth="1"/>
    <col min="15130" max="15130" width="8.83203125" style="1"/>
    <col min="15131" max="15131" width="24.1640625" style="1" customWidth="1"/>
    <col min="15132" max="15132" width="8.83203125" style="1"/>
    <col min="15133" max="15133" width="25.5" style="1" customWidth="1"/>
    <col min="15134" max="15134" width="8.83203125" style="1"/>
    <col min="15135" max="15135" width="25.5" style="1" customWidth="1"/>
    <col min="15136" max="15136" width="12.83203125" style="1" customWidth="1"/>
    <col min="15137" max="15137" width="25.5" style="1" customWidth="1"/>
    <col min="15138" max="15138" width="10.6640625" style="1" customWidth="1"/>
    <col min="15139" max="15139" width="25.5" style="1" customWidth="1"/>
    <col min="15140" max="15140" width="10.6640625" style="1" customWidth="1"/>
    <col min="15141" max="15141" width="24.33203125" style="1" customWidth="1"/>
    <col min="15142" max="15142" width="10.6640625" style="1" customWidth="1"/>
    <col min="15143" max="15143" width="25.5" style="1" customWidth="1"/>
    <col min="15144" max="15144" width="11.6640625" style="1" customWidth="1"/>
    <col min="15145" max="15145" width="23.83203125" style="1" customWidth="1"/>
    <col min="15146" max="15146" width="11.6640625" style="1" customWidth="1"/>
    <col min="15147" max="15147" width="8.83203125" style="1"/>
    <col min="15148" max="15148" width="18" style="1" customWidth="1"/>
    <col min="15149" max="15149" width="11.6640625" style="1" customWidth="1"/>
    <col min="15150" max="15150" width="25.33203125" style="1" customWidth="1"/>
    <col min="15151" max="15151" width="12.83203125" style="1" customWidth="1"/>
    <col min="15152" max="15152" width="19" style="1" customWidth="1"/>
    <col min="15153" max="15153" width="12.6640625" style="1" customWidth="1"/>
    <col min="15154" max="15154" width="17.5" style="1" customWidth="1"/>
    <col min="15155" max="15155" width="15.1640625" style="1" customWidth="1"/>
    <col min="15156" max="15156" width="17.6640625" style="1" customWidth="1"/>
    <col min="15157" max="15157" width="15" style="1" customWidth="1"/>
    <col min="15158" max="15158" width="18.33203125" style="1" customWidth="1"/>
    <col min="15159" max="15159" width="14.33203125" style="1" customWidth="1"/>
    <col min="15160" max="15160" width="18.1640625" style="1" customWidth="1"/>
    <col min="15161" max="15161" width="14" style="1" customWidth="1"/>
    <col min="15162" max="15162" width="20" style="1" customWidth="1"/>
    <col min="15163" max="15163" width="10.6640625" style="1" customWidth="1"/>
    <col min="15164" max="15360" width="8.83203125" style="1"/>
    <col min="15361" max="15361" width="31.5" style="1" customWidth="1"/>
    <col min="15362" max="15364" width="8.83203125" style="1"/>
    <col min="15365" max="15365" width="25.5" style="1" customWidth="1"/>
    <col min="15366" max="15366" width="12.33203125" style="1" customWidth="1"/>
    <col min="15367" max="15367" width="25.5" style="1" customWidth="1"/>
    <col min="15368" max="15368" width="12.6640625" style="1" customWidth="1"/>
    <col min="15369" max="15369" width="25.5" style="1" customWidth="1"/>
    <col min="15370" max="15370" width="8.83203125" style="1"/>
    <col min="15371" max="15371" width="25.5" style="1" customWidth="1"/>
    <col min="15372" max="15372" width="8.83203125" style="1"/>
    <col min="15373" max="15373" width="25.5" style="1" customWidth="1"/>
    <col min="15374" max="15374" width="11.1640625" style="1" customWidth="1"/>
    <col min="15375" max="15375" width="25.5" style="1" customWidth="1"/>
    <col min="15376" max="15376" width="11.1640625" style="1" customWidth="1"/>
    <col min="15377" max="15377" width="25.5" style="1" customWidth="1"/>
    <col min="15378" max="15378" width="11.1640625" style="1" customWidth="1"/>
    <col min="15379" max="15379" width="25.5" style="1" customWidth="1"/>
    <col min="15380" max="15380" width="11.1640625" style="1" customWidth="1"/>
    <col min="15381" max="15381" width="25.5" style="1" customWidth="1"/>
    <col min="15382" max="15382" width="8.83203125" style="1"/>
    <col min="15383" max="15383" width="25.5" style="1" customWidth="1"/>
    <col min="15384" max="15384" width="8.83203125" style="1"/>
    <col min="15385" max="15385" width="25.5" style="1" customWidth="1"/>
    <col min="15386" max="15386" width="8.83203125" style="1"/>
    <col min="15387" max="15387" width="24.1640625" style="1" customWidth="1"/>
    <col min="15388" max="15388" width="8.83203125" style="1"/>
    <col min="15389" max="15389" width="25.5" style="1" customWidth="1"/>
    <col min="15390" max="15390" width="8.83203125" style="1"/>
    <col min="15391" max="15391" width="25.5" style="1" customWidth="1"/>
    <col min="15392" max="15392" width="12.83203125" style="1" customWidth="1"/>
    <col min="15393" max="15393" width="25.5" style="1" customWidth="1"/>
    <col min="15394" max="15394" width="10.6640625" style="1" customWidth="1"/>
    <col min="15395" max="15395" width="25.5" style="1" customWidth="1"/>
    <col min="15396" max="15396" width="10.6640625" style="1" customWidth="1"/>
    <col min="15397" max="15397" width="24.33203125" style="1" customWidth="1"/>
    <col min="15398" max="15398" width="10.6640625" style="1" customWidth="1"/>
    <col min="15399" max="15399" width="25.5" style="1" customWidth="1"/>
    <col min="15400" max="15400" width="11.6640625" style="1" customWidth="1"/>
    <col min="15401" max="15401" width="23.83203125" style="1" customWidth="1"/>
    <col min="15402" max="15402" width="11.6640625" style="1" customWidth="1"/>
    <col min="15403" max="15403" width="8.83203125" style="1"/>
    <col min="15404" max="15404" width="18" style="1" customWidth="1"/>
    <col min="15405" max="15405" width="11.6640625" style="1" customWidth="1"/>
    <col min="15406" max="15406" width="25.33203125" style="1" customWidth="1"/>
    <col min="15407" max="15407" width="12.83203125" style="1" customWidth="1"/>
    <col min="15408" max="15408" width="19" style="1" customWidth="1"/>
    <col min="15409" max="15409" width="12.6640625" style="1" customWidth="1"/>
    <col min="15410" max="15410" width="17.5" style="1" customWidth="1"/>
    <col min="15411" max="15411" width="15.1640625" style="1" customWidth="1"/>
    <col min="15412" max="15412" width="17.6640625" style="1" customWidth="1"/>
    <col min="15413" max="15413" width="15" style="1" customWidth="1"/>
    <col min="15414" max="15414" width="18.33203125" style="1" customWidth="1"/>
    <col min="15415" max="15415" width="14.33203125" style="1" customWidth="1"/>
    <col min="15416" max="15416" width="18.1640625" style="1" customWidth="1"/>
    <col min="15417" max="15417" width="14" style="1" customWidth="1"/>
    <col min="15418" max="15418" width="20" style="1" customWidth="1"/>
    <col min="15419" max="15419" width="10.6640625" style="1" customWidth="1"/>
    <col min="15420" max="15616" width="8.83203125" style="1"/>
    <col min="15617" max="15617" width="31.5" style="1" customWidth="1"/>
    <col min="15618" max="15620" width="8.83203125" style="1"/>
    <col min="15621" max="15621" width="25.5" style="1" customWidth="1"/>
    <col min="15622" max="15622" width="12.33203125" style="1" customWidth="1"/>
    <col min="15623" max="15623" width="25.5" style="1" customWidth="1"/>
    <col min="15624" max="15624" width="12.6640625" style="1" customWidth="1"/>
    <col min="15625" max="15625" width="25.5" style="1" customWidth="1"/>
    <col min="15626" max="15626" width="8.83203125" style="1"/>
    <col min="15627" max="15627" width="25.5" style="1" customWidth="1"/>
    <col min="15628" max="15628" width="8.83203125" style="1"/>
    <col min="15629" max="15629" width="25.5" style="1" customWidth="1"/>
    <col min="15630" max="15630" width="11.1640625" style="1" customWidth="1"/>
    <col min="15631" max="15631" width="25.5" style="1" customWidth="1"/>
    <col min="15632" max="15632" width="11.1640625" style="1" customWidth="1"/>
    <col min="15633" max="15633" width="25.5" style="1" customWidth="1"/>
    <col min="15634" max="15634" width="11.1640625" style="1" customWidth="1"/>
    <col min="15635" max="15635" width="25.5" style="1" customWidth="1"/>
    <col min="15636" max="15636" width="11.1640625" style="1" customWidth="1"/>
    <col min="15637" max="15637" width="25.5" style="1" customWidth="1"/>
    <col min="15638" max="15638" width="8.83203125" style="1"/>
    <col min="15639" max="15639" width="25.5" style="1" customWidth="1"/>
    <col min="15640" max="15640" width="8.83203125" style="1"/>
    <col min="15641" max="15641" width="25.5" style="1" customWidth="1"/>
    <col min="15642" max="15642" width="8.83203125" style="1"/>
    <col min="15643" max="15643" width="24.1640625" style="1" customWidth="1"/>
    <col min="15644" max="15644" width="8.83203125" style="1"/>
    <col min="15645" max="15645" width="25.5" style="1" customWidth="1"/>
    <col min="15646" max="15646" width="8.83203125" style="1"/>
    <col min="15647" max="15647" width="25.5" style="1" customWidth="1"/>
    <col min="15648" max="15648" width="12.83203125" style="1" customWidth="1"/>
    <col min="15649" max="15649" width="25.5" style="1" customWidth="1"/>
    <col min="15650" max="15650" width="10.6640625" style="1" customWidth="1"/>
    <col min="15651" max="15651" width="25.5" style="1" customWidth="1"/>
    <col min="15652" max="15652" width="10.6640625" style="1" customWidth="1"/>
    <col min="15653" max="15653" width="24.33203125" style="1" customWidth="1"/>
    <col min="15654" max="15654" width="10.6640625" style="1" customWidth="1"/>
    <col min="15655" max="15655" width="25.5" style="1" customWidth="1"/>
    <col min="15656" max="15656" width="11.6640625" style="1" customWidth="1"/>
    <col min="15657" max="15657" width="23.83203125" style="1" customWidth="1"/>
    <col min="15658" max="15658" width="11.6640625" style="1" customWidth="1"/>
    <col min="15659" max="15659" width="8.83203125" style="1"/>
    <col min="15660" max="15660" width="18" style="1" customWidth="1"/>
    <col min="15661" max="15661" width="11.6640625" style="1" customWidth="1"/>
    <col min="15662" max="15662" width="25.33203125" style="1" customWidth="1"/>
    <col min="15663" max="15663" width="12.83203125" style="1" customWidth="1"/>
    <col min="15664" max="15664" width="19" style="1" customWidth="1"/>
    <col min="15665" max="15665" width="12.6640625" style="1" customWidth="1"/>
    <col min="15666" max="15666" width="17.5" style="1" customWidth="1"/>
    <col min="15667" max="15667" width="15.1640625" style="1" customWidth="1"/>
    <col min="15668" max="15668" width="17.6640625" style="1" customWidth="1"/>
    <col min="15669" max="15669" width="15" style="1" customWidth="1"/>
    <col min="15670" max="15670" width="18.33203125" style="1" customWidth="1"/>
    <col min="15671" max="15671" width="14.33203125" style="1" customWidth="1"/>
    <col min="15672" max="15672" width="18.1640625" style="1" customWidth="1"/>
    <col min="15673" max="15673" width="14" style="1" customWidth="1"/>
    <col min="15674" max="15674" width="20" style="1" customWidth="1"/>
    <col min="15675" max="15675" width="10.6640625" style="1" customWidth="1"/>
    <col min="15676" max="15872" width="8.83203125" style="1"/>
    <col min="15873" max="15873" width="31.5" style="1" customWidth="1"/>
    <col min="15874" max="15876" width="8.83203125" style="1"/>
    <col min="15877" max="15877" width="25.5" style="1" customWidth="1"/>
    <col min="15878" max="15878" width="12.33203125" style="1" customWidth="1"/>
    <col min="15879" max="15879" width="25.5" style="1" customWidth="1"/>
    <col min="15880" max="15880" width="12.6640625" style="1" customWidth="1"/>
    <col min="15881" max="15881" width="25.5" style="1" customWidth="1"/>
    <col min="15882" max="15882" width="8.83203125" style="1"/>
    <col min="15883" max="15883" width="25.5" style="1" customWidth="1"/>
    <col min="15884" max="15884" width="8.83203125" style="1"/>
    <col min="15885" max="15885" width="25.5" style="1" customWidth="1"/>
    <col min="15886" max="15886" width="11.1640625" style="1" customWidth="1"/>
    <col min="15887" max="15887" width="25.5" style="1" customWidth="1"/>
    <col min="15888" max="15888" width="11.1640625" style="1" customWidth="1"/>
    <col min="15889" max="15889" width="25.5" style="1" customWidth="1"/>
    <col min="15890" max="15890" width="11.1640625" style="1" customWidth="1"/>
    <col min="15891" max="15891" width="25.5" style="1" customWidth="1"/>
    <col min="15892" max="15892" width="11.1640625" style="1" customWidth="1"/>
    <col min="15893" max="15893" width="25.5" style="1" customWidth="1"/>
    <col min="15894" max="15894" width="8.83203125" style="1"/>
    <col min="15895" max="15895" width="25.5" style="1" customWidth="1"/>
    <col min="15896" max="15896" width="8.83203125" style="1"/>
    <col min="15897" max="15897" width="25.5" style="1" customWidth="1"/>
    <col min="15898" max="15898" width="8.83203125" style="1"/>
    <col min="15899" max="15899" width="24.1640625" style="1" customWidth="1"/>
    <col min="15900" max="15900" width="8.83203125" style="1"/>
    <col min="15901" max="15901" width="25.5" style="1" customWidth="1"/>
    <col min="15902" max="15902" width="8.83203125" style="1"/>
    <col min="15903" max="15903" width="25.5" style="1" customWidth="1"/>
    <col min="15904" max="15904" width="12.83203125" style="1" customWidth="1"/>
    <col min="15905" max="15905" width="25.5" style="1" customWidth="1"/>
    <col min="15906" max="15906" width="10.6640625" style="1" customWidth="1"/>
    <col min="15907" max="15907" width="25.5" style="1" customWidth="1"/>
    <col min="15908" max="15908" width="10.6640625" style="1" customWidth="1"/>
    <col min="15909" max="15909" width="24.33203125" style="1" customWidth="1"/>
    <col min="15910" max="15910" width="10.6640625" style="1" customWidth="1"/>
    <col min="15911" max="15911" width="25.5" style="1" customWidth="1"/>
    <col min="15912" max="15912" width="11.6640625" style="1" customWidth="1"/>
    <col min="15913" max="15913" width="23.83203125" style="1" customWidth="1"/>
    <col min="15914" max="15914" width="11.6640625" style="1" customWidth="1"/>
    <col min="15915" max="15915" width="8.83203125" style="1"/>
    <col min="15916" max="15916" width="18" style="1" customWidth="1"/>
    <col min="15917" max="15917" width="11.6640625" style="1" customWidth="1"/>
    <col min="15918" max="15918" width="25.33203125" style="1" customWidth="1"/>
    <col min="15919" max="15919" width="12.83203125" style="1" customWidth="1"/>
    <col min="15920" max="15920" width="19" style="1" customWidth="1"/>
    <col min="15921" max="15921" width="12.6640625" style="1" customWidth="1"/>
    <col min="15922" max="15922" width="17.5" style="1" customWidth="1"/>
    <col min="15923" max="15923" width="15.1640625" style="1" customWidth="1"/>
    <col min="15924" max="15924" width="17.6640625" style="1" customWidth="1"/>
    <col min="15925" max="15925" width="15" style="1" customWidth="1"/>
    <col min="15926" max="15926" width="18.33203125" style="1" customWidth="1"/>
    <col min="15927" max="15927" width="14.33203125" style="1" customWidth="1"/>
    <col min="15928" max="15928" width="18.1640625" style="1" customWidth="1"/>
    <col min="15929" max="15929" width="14" style="1" customWidth="1"/>
    <col min="15930" max="15930" width="20" style="1" customWidth="1"/>
    <col min="15931" max="15931" width="10.6640625" style="1" customWidth="1"/>
    <col min="15932" max="16128" width="8.83203125" style="1"/>
    <col min="16129" max="16129" width="31.5" style="1" customWidth="1"/>
    <col min="16130" max="16132" width="8.83203125" style="1"/>
    <col min="16133" max="16133" width="25.5" style="1" customWidth="1"/>
    <col min="16134" max="16134" width="12.33203125" style="1" customWidth="1"/>
    <col min="16135" max="16135" width="25.5" style="1" customWidth="1"/>
    <col min="16136" max="16136" width="12.6640625" style="1" customWidth="1"/>
    <col min="16137" max="16137" width="25.5" style="1" customWidth="1"/>
    <col min="16138" max="16138" width="8.83203125" style="1"/>
    <col min="16139" max="16139" width="25.5" style="1" customWidth="1"/>
    <col min="16140" max="16140" width="8.83203125" style="1"/>
    <col min="16141" max="16141" width="25.5" style="1" customWidth="1"/>
    <col min="16142" max="16142" width="11.1640625" style="1" customWidth="1"/>
    <col min="16143" max="16143" width="25.5" style="1" customWidth="1"/>
    <col min="16144" max="16144" width="11.1640625" style="1" customWidth="1"/>
    <col min="16145" max="16145" width="25.5" style="1" customWidth="1"/>
    <col min="16146" max="16146" width="11.1640625" style="1" customWidth="1"/>
    <col min="16147" max="16147" width="25.5" style="1" customWidth="1"/>
    <col min="16148" max="16148" width="11.1640625" style="1" customWidth="1"/>
    <col min="16149" max="16149" width="25.5" style="1" customWidth="1"/>
    <col min="16150" max="16150" width="8.83203125" style="1"/>
    <col min="16151" max="16151" width="25.5" style="1" customWidth="1"/>
    <col min="16152" max="16152" width="8.83203125" style="1"/>
    <col min="16153" max="16153" width="25.5" style="1" customWidth="1"/>
    <col min="16154" max="16154" width="8.83203125" style="1"/>
    <col min="16155" max="16155" width="24.1640625" style="1" customWidth="1"/>
    <col min="16156" max="16156" width="8.83203125" style="1"/>
    <col min="16157" max="16157" width="25.5" style="1" customWidth="1"/>
    <col min="16158" max="16158" width="8.83203125" style="1"/>
    <col min="16159" max="16159" width="25.5" style="1" customWidth="1"/>
    <col min="16160" max="16160" width="12.83203125" style="1" customWidth="1"/>
    <col min="16161" max="16161" width="25.5" style="1" customWidth="1"/>
    <col min="16162" max="16162" width="10.6640625" style="1" customWidth="1"/>
    <col min="16163" max="16163" width="25.5" style="1" customWidth="1"/>
    <col min="16164" max="16164" width="10.6640625" style="1" customWidth="1"/>
    <col min="16165" max="16165" width="24.33203125" style="1" customWidth="1"/>
    <col min="16166" max="16166" width="10.6640625" style="1" customWidth="1"/>
    <col min="16167" max="16167" width="25.5" style="1" customWidth="1"/>
    <col min="16168" max="16168" width="11.6640625" style="1" customWidth="1"/>
    <col min="16169" max="16169" width="23.83203125" style="1" customWidth="1"/>
    <col min="16170" max="16170" width="11.6640625" style="1" customWidth="1"/>
    <col min="16171" max="16171" width="8.83203125" style="1"/>
    <col min="16172" max="16172" width="18" style="1" customWidth="1"/>
    <col min="16173" max="16173" width="11.6640625" style="1" customWidth="1"/>
    <col min="16174" max="16174" width="25.33203125" style="1" customWidth="1"/>
    <col min="16175" max="16175" width="12.83203125" style="1" customWidth="1"/>
    <col min="16176" max="16176" width="19" style="1" customWidth="1"/>
    <col min="16177" max="16177" width="12.6640625" style="1" customWidth="1"/>
    <col min="16178" max="16178" width="17.5" style="1" customWidth="1"/>
    <col min="16179" max="16179" width="15.1640625" style="1" customWidth="1"/>
    <col min="16180" max="16180" width="17.6640625" style="1" customWidth="1"/>
    <col min="16181" max="16181" width="15" style="1" customWidth="1"/>
    <col min="16182" max="16182" width="18.33203125" style="1" customWidth="1"/>
    <col min="16183" max="16183" width="14.33203125" style="1" customWidth="1"/>
    <col min="16184" max="16184" width="18.1640625" style="1" customWidth="1"/>
    <col min="16185" max="16185" width="14" style="1" customWidth="1"/>
    <col min="16186" max="16186" width="20" style="1" customWidth="1"/>
    <col min="16187" max="16187" width="10.6640625" style="1" customWidth="1"/>
    <col min="16188" max="16384" width="8.83203125" style="1"/>
  </cols>
  <sheetData>
    <row r="1" spans="1:61" x14ac:dyDescent="0.2">
      <c r="A1" s="1" t="s">
        <v>0</v>
      </c>
      <c r="B1" s="1" t="s">
        <v>1</v>
      </c>
      <c r="E1" s="2" t="s">
        <v>2</v>
      </c>
      <c r="F1" s="2" t="s">
        <v>3</v>
      </c>
      <c r="G1" s="2" t="s">
        <v>4</v>
      </c>
      <c r="H1" s="2" t="s">
        <v>3</v>
      </c>
      <c r="I1" s="2" t="s">
        <v>5</v>
      </c>
      <c r="J1" s="2" t="s">
        <v>3</v>
      </c>
      <c r="K1" s="2" t="s">
        <v>6</v>
      </c>
      <c r="L1" s="2" t="s">
        <v>3</v>
      </c>
      <c r="M1" s="2" t="s">
        <v>7</v>
      </c>
      <c r="N1" s="2" t="s">
        <v>3</v>
      </c>
      <c r="O1" s="2" t="s">
        <v>8</v>
      </c>
      <c r="P1" s="2" t="s">
        <v>3</v>
      </c>
      <c r="Q1" s="2" t="s">
        <v>9</v>
      </c>
      <c r="R1" s="2" t="s">
        <v>3</v>
      </c>
      <c r="S1" s="2" t="s">
        <v>10</v>
      </c>
      <c r="T1" s="2" t="s">
        <v>3</v>
      </c>
      <c r="U1" s="2" t="s">
        <v>11</v>
      </c>
      <c r="V1" s="2" t="s">
        <v>3</v>
      </c>
      <c r="W1" s="2" t="s">
        <v>12</v>
      </c>
      <c r="X1" s="2" t="s">
        <v>3</v>
      </c>
      <c r="Y1" s="2" t="s">
        <v>13</v>
      </c>
      <c r="Z1" s="2" t="s">
        <v>3</v>
      </c>
      <c r="AA1" s="2" t="s">
        <v>14</v>
      </c>
      <c r="AB1" s="2" t="s">
        <v>3</v>
      </c>
      <c r="AC1" s="2" t="s">
        <v>15</v>
      </c>
      <c r="AD1" s="2" t="s">
        <v>3</v>
      </c>
      <c r="AE1" s="2" t="s">
        <v>16</v>
      </c>
      <c r="AF1" s="2" t="s">
        <v>3</v>
      </c>
      <c r="AG1" s="2" t="s">
        <v>17</v>
      </c>
      <c r="AH1" s="2" t="s">
        <v>3</v>
      </c>
      <c r="AI1" s="2" t="s">
        <v>18</v>
      </c>
      <c r="AJ1" s="2" t="s">
        <v>3</v>
      </c>
      <c r="AK1" s="2" t="s">
        <v>19</v>
      </c>
      <c r="AL1" s="2" t="s">
        <v>3</v>
      </c>
      <c r="AM1" s="2" t="s">
        <v>20</v>
      </c>
      <c r="AN1" s="2" t="s">
        <v>3</v>
      </c>
      <c r="AO1" s="2" t="s">
        <v>21</v>
      </c>
      <c r="AP1" s="2" t="s">
        <v>3</v>
      </c>
      <c r="AR1" s="3" t="s">
        <v>22</v>
      </c>
      <c r="AS1" s="2" t="s">
        <v>23</v>
      </c>
      <c r="AT1" s="3" t="s">
        <v>24</v>
      </c>
      <c r="AU1" s="2" t="s">
        <v>23</v>
      </c>
      <c r="AV1" s="3" t="s">
        <v>25</v>
      </c>
      <c r="AW1" s="2" t="s">
        <v>23</v>
      </c>
      <c r="AX1" s="3" t="s">
        <v>26</v>
      </c>
      <c r="AY1" s="2" t="s">
        <v>23</v>
      </c>
      <c r="AZ1" s="3" t="s">
        <v>27</v>
      </c>
      <c r="BA1" s="2" t="s">
        <v>23</v>
      </c>
      <c r="BB1" s="3" t="s">
        <v>28</v>
      </c>
      <c r="BC1" s="2" t="s">
        <v>23</v>
      </c>
      <c r="BD1" s="3" t="s">
        <v>29</v>
      </c>
      <c r="BE1" s="2" t="s">
        <v>23</v>
      </c>
      <c r="BF1" s="3" t="s">
        <v>30</v>
      </c>
      <c r="BG1" s="2" t="s">
        <v>23</v>
      </c>
      <c r="BI1" s="1" t="s">
        <v>60</v>
      </c>
    </row>
    <row r="2" spans="1:61" x14ac:dyDescent="0.2">
      <c r="A2" s="2" t="s">
        <v>31</v>
      </c>
      <c r="B2" s="1">
        <v>7</v>
      </c>
      <c r="E2" s="2">
        <v>0.26991868290338089</v>
      </c>
      <c r="F2" s="2">
        <f>$B$2</f>
        <v>7</v>
      </c>
      <c r="G2" s="2">
        <v>0.68062574846031021</v>
      </c>
      <c r="H2" s="2">
        <f>$B$3</f>
        <v>8</v>
      </c>
      <c r="I2" s="2">
        <v>0.46137321210777249</v>
      </c>
      <c r="J2" s="2">
        <f>$B$4</f>
        <v>14</v>
      </c>
      <c r="K2" s="2">
        <v>0.29413110959256922</v>
      </c>
      <c r="L2" s="2">
        <f>$B$5</f>
        <v>6</v>
      </c>
      <c r="M2" s="2">
        <v>0.37919541544959934</v>
      </c>
      <c r="N2" s="2">
        <f>$B$6</f>
        <v>13</v>
      </c>
      <c r="O2" s="2">
        <v>0.53105321158690177</v>
      </c>
      <c r="P2" s="2">
        <f t="shared" ref="P2:P51" si="0">$B$7</f>
        <v>16</v>
      </c>
      <c r="Q2" s="2">
        <v>0.72535669887039245</v>
      </c>
      <c r="R2" s="2">
        <f>$B$8</f>
        <v>18</v>
      </c>
      <c r="S2" s="2">
        <v>0.35305769653396962</v>
      </c>
      <c r="T2" s="2">
        <f>$B$9</f>
        <v>5</v>
      </c>
      <c r="U2" s="2">
        <v>0.16665925858991515</v>
      </c>
      <c r="V2" s="2">
        <f>$B$10</f>
        <v>15</v>
      </c>
      <c r="W2" s="2">
        <v>0.86688024244744555</v>
      </c>
      <c r="X2" s="2">
        <f>$B$11</f>
        <v>17</v>
      </c>
      <c r="Y2" s="2">
        <v>0.5026715292065389</v>
      </c>
      <c r="Z2" s="2">
        <f>$B$12</f>
        <v>1</v>
      </c>
      <c r="AA2" s="2">
        <v>9.1781393408427205E-3</v>
      </c>
      <c r="AB2" s="2">
        <f>$B$13</f>
        <v>9</v>
      </c>
      <c r="AC2" s="2">
        <v>0.79619697708434911</v>
      </c>
      <c r="AD2" s="2">
        <f>$B$14</f>
        <v>10</v>
      </c>
      <c r="AE2" s="2">
        <v>7.5619842997812159E-2</v>
      </c>
      <c r="AF2" s="2">
        <f>$B$15</f>
        <v>12</v>
      </c>
      <c r="AG2" s="2">
        <v>0.24236261749819232</v>
      </c>
      <c r="AH2" s="2">
        <f t="shared" ref="AH2:AH51" si="1">$B$16</f>
        <v>11</v>
      </c>
      <c r="AI2" s="2">
        <v>0.81104995265151514</v>
      </c>
      <c r="AJ2" s="2">
        <f>$B$17</f>
        <v>19</v>
      </c>
      <c r="AK2" s="2">
        <v>0.25230660042583392</v>
      </c>
      <c r="AL2" s="2">
        <f>$B$18</f>
        <v>3</v>
      </c>
      <c r="AM2" s="2">
        <v>9.4496456490840181E-2</v>
      </c>
      <c r="AN2" s="2">
        <f>$B$19</f>
        <v>2</v>
      </c>
      <c r="AO2" s="2">
        <v>4.0497244649493787E-2</v>
      </c>
      <c r="AP2" s="2">
        <f>$B$20</f>
        <v>4</v>
      </c>
      <c r="AR2" s="2">
        <v>3.3429328870434754E-3</v>
      </c>
      <c r="AS2" s="1">
        <v>4</v>
      </c>
      <c r="AT2" s="2">
        <v>2.4358190088984349E-2</v>
      </c>
      <c r="AU2" s="1">
        <v>2</v>
      </c>
      <c r="AV2" s="2">
        <v>0.89220291518224171</v>
      </c>
      <c r="AW2" s="1">
        <v>6</v>
      </c>
      <c r="AX2" s="2">
        <v>0.1287702888298729</v>
      </c>
      <c r="AY2" s="1">
        <v>3</v>
      </c>
      <c r="AZ2" s="2">
        <v>2.0790641358979317E-2</v>
      </c>
      <c r="BA2" s="1">
        <v>1</v>
      </c>
      <c r="BB2" s="2">
        <v>0.12346985590361448</v>
      </c>
      <c r="BC2" s="1">
        <v>5</v>
      </c>
      <c r="BD2" s="2">
        <v>0.17469500608930871</v>
      </c>
      <c r="BE2" s="1">
        <v>7</v>
      </c>
      <c r="BF2" s="2">
        <v>0.3953186429592554</v>
      </c>
      <c r="BG2" s="1">
        <v>8</v>
      </c>
    </row>
    <row r="3" spans="1:61" x14ac:dyDescent="0.2">
      <c r="A3" s="2" t="s">
        <v>32</v>
      </c>
      <c r="B3" s="1">
        <v>8</v>
      </c>
      <c r="E3" s="2">
        <v>0.29044991454360947</v>
      </c>
      <c r="F3" s="2">
        <f t="shared" ref="F3:F51" si="2">$B$2</f>
        <v>7</v>
      </c>
      <c r="G3" s="2">
        <v>0.29358307840390618</v>
      </c>
      <c r="H3" s="2">
        <f t="shared" ref="H3:H51" si="3">$B$3</f>
        <v>8</v>
      </c>
      <c r="I3" s="2">
        <v>0.34482899753579882</v>
      </c>
      <c r="J3" s="2">
        <f t="shared" ref="J3:J51" si="4">$B$4</f>
        <v>14</v>
      </c>
      <c r="K3" s="2">
        <v>1.0587059095742897E-2</v>
      </c>
      <c r="L3" s="2">
        <f t="shared" ref="L3:L51" si="5">$B$5</f>
        <v>6</v>
      </c>
      <c r="M3" s="2">
        <v>0.84416033542082181</v>
      </c>
      <c r="N3" s="2">
        <f t="shared" ref="N3:N51" si="6">$B$6</f>
        <v>13</v>
      </c>
      <c r="O3" s="2">
        <v>0.94265367498445274</v>
      </c>
      <c r="P3" s="2">
        <f t="shared" si="0"/>
        <v>16</v>
      </c>
      <c r="Q3" s="2">
        <v>0.89586576069604085</v>
      </c>
      <c r="R3" s="2">
        <f t="shared" ref="R3:R51" si="7">$B$8</f>
        <v>18</v>
      </c>
      <c r="S3" s="2">
        <v>0.15332230903398913</v>
      </c>
      <c r="T3" s="2">
        <f t="shared" ref="T3:T51" si="8">$B$9</f>
        <v>5</v>
      </c>
      <c r="U3" s="2">
        <v>0.17961472623828653</v>
      </c>
      <c r="V3" s="2">
        <f t="shared" ref="V3:V34" si="9">$B$10</f>
        <v>15</v>
      </c>
      <c r="W3" s="2">
        <v>0.80543044864864843</v>
      </c>
      <c r="X3" s="2">
        <f t="shared" ref="X3:X51" si="10">$B$11</f>
        <v>17</v>
      </c>
      <c r="Y3" s="2">
        <v>0.18071258009954852</v>
      </c>
      <c r="Z3" s="2">
        <f t="shared" ref="Z3:Z51" si="11">$B$12</f>
        <v>1</v>
      </c>
      <c r="AA3" s="2">
        <v>3.6587399666249479E-2</v>
      </c>
      <c r="AB3" s="2">
        <f t="shared" ref="AB3:AB40" si="12">$B$13</f>
        <v>9</v>
      </c>
      <c r="AC3" s="2">
        <v>0.39120300080977649</v>
      </c>
      <c r="AD3" s="2">
        <f t="shared" ref="AD3:AD51" si="13">$B$14</f>
        <v>10</v>
      </c>
      <c r="AE3" s="2">
        <v>0.55481601438578909</v>
      </c>
      <c r="AF3" s="2">
        <f t="shared" ref="AF3:AF51" si="14">$B$15</f>
        <v>12</v>
      </c>
      <c r="AG3" s="2">
        <v>0.76546521903800024</v>
      </c>
      <c r="AH3" s="2">
        <f t="shared" si="1"/>
        <v>11</v>
      </c>
      <c r="AI3" s="2">
        <v>0.72767452402538535</v>
      </c>
      <c r="AJ3" s="2">
        <f t="shared" ref="AJ3:AJ51" si="15">$B$17</f>
        <v>19</v>
      </c>
      <c r="AK3" s="2">
        <v>0.22320794889992904</v>
      </c>
      <c r="AL3" s="2">
        <f>$B$18</f>
        <v>3</v>
      </c>
      <c r="AM3" s="2">
        <v>3.0598012769305044E-2</v>
      </c>
      <c r="AN3" s="2">
        <f t="shared" ref="AN3:AN51" si="16">$B$19</f>
        <v>2</v>
      </c>
      <c r="AO3" s="2">
        <v>0.10711262392669491</v>
      </c>
      <c r="AP3" s="2">
        <f t="shared" ref="AP3:AP33" si="17">$B$20</f>
        <v>4</v>
      </c>
      <c r="AR3" s="2">
        <v>7.3862376281671069E-2</v>
      </c>
      <c r="AS3" s="1">
        <v>4</v>
      </c>
      <c r="AT3" s="2">
        <v>4.5432190901308891E-3</v>
      </c>
      <c r="AU3" s="1">
        <v>2</v>
      </c>
      <c r="AV3" s="2">
        <v>0.93865561455354252</v>
      </c>
      <c r="AW3" s="1">
        <v>6</v>
      </c>
      <c r="AX3" s="2">
        <v>0.2816755073800738</v>
      </c>
      <c r="AY3" s="1">
        <v>3</v>
      </c>
      <c r="AZ3" s="2">
        <v>6.7093565097622265E-2</v>
      </c>
      <c r="BA3" s="1">
        <v>1</v>
      </c>
      <c r="BB3" s="2">
        <v>0.90569952417961996</v>
      </c>
      <c r="BC3" s="1">
        <v>5</v>
      </c>
      <c r="BD3" s="2">
        <v>0.20192894100493539</v>
      </c>
      <c r="BE3" s="1">
        <v>7</v>
      </c>
      <c r="BF3" s="2">
        <v>0.92205538415605093</v>
      </c>
      <c r="BG3" s="1">
        <v>8</v>
      </c>
    </row>
    <row r="4" spans="1:61" x14ac:dyDescent="0.2">
      <c r="A4" s="2" t="s">
        <v>33</v>
      </c>
      <c r="B4" s="1">
        <v>14</v>
      </c>
      <c r="E4" s="2">
        <v>0.26559046463578706</v>
      </c>
      <c r="F4" s="2">
        <f t="shared" si="2"/>
        <v>7</v>
      </c>
      <c r="G4" s="2">
        <v>0.4506069788683717</v>
      </c>
      <c r="H4" s="2">
        <f t="shared" si="3"/>
        <v>8</v>
      </c>
      <c r="I4" s="2">
        <v>4.7413764371494818E-2</v>
      </c>
      <c r="J4" s="2">
        <f t="shared" si="4"/>
        <v>14</v>
      </c>
      <c r="K4" s="2">
        <v>0.12142876694403794</v>
      </c>
      <c r="L4" s="2">
        <f t="shared" si="5"/>
        <v>6</v>
      </c>
      <c r="M4" s="2">
        <v>0.43555825242718449</v>
      </c>
      <c r="N4" s="2">
        <f t="shared" si="6"/>
        <v>13</v>
      </c>
      <c r="O4" s="2">
        <v>0.56220484491604483</v>
      </c>
      <c r="P4" s="2">
        <f t="shared" si="0"/>
        <v>16</v>
      </c>
      <c r="Q4" s="2">
        <v>0.59521583417849899</v>
      </c>
      <c r="R4" s="2">
        <f t="shared" si="7"/>
        <v>18</v>
      </c>
      <c r="S4" s="2">
        <v>0.22240618214924635</v>
      </c>
      <c r="T4" s="2">
        <f t="shared" si="8"/>
        <v>5</v>
      </c>
      <c r="U4" s="2">
        <v>0.20700583006098461</v>
      </c>
      <c r="V4" s="2">
        <f t="shared" si="9"/>
        <v>15</v>
      </c>
      <c r="W4" s="2">
        <v>0.81926782095994444</v>
      </c>
      <c r="X4" s="2">
        <f t="shared" si="10"/>
        <v>17</v>
      </c>
      <c r="Y4" s="2">
        <v>0.97876384140472228</v>
      </c>
      <c r="Z4" s="2">
        <f t="shared" si="11"/>
        <v>1</v>
      </c>
      <c r="AA4" s="2">
        <v>9.3783897788902795E-2</v>
      </c>
      <c r="AB4" s="2">
        <f t="shared" si="12"/>
        <v>9</v>
      </c>
      <c r="AC4" s="2">
        <v>0.40641077284034371</v>
      </c>
      <c r="AD4" s="2">
        <f t="shared" si="13"/>
        <v>10</v>
      </c>
      <c r="AE4" s="2">
        <v>0.29173436318173224</v>
      </c>
      <c r="AF4" s="2">
        <f t="shared" si="14"/>
        <v>12</v>
      </c>
      <c r="AG4" s="2">
        <v>0.12287599421547361</v>
      </c>
      <c r="AH4" s="2">
        <f t="shared" si="1"/>
        <v>11</v>
      </c>
      <c r="AI4" s="2">
        <v>0.82136254816409793</v>
      </c>
      <c r="AJ4" s="2">
        <f t="shared" si="15"/>
        <v>19</v>
      </c>
      <c r="AK4" s="2">
        <v>0.11649930087708148</v>
      </c>
      <c r="AL4" s="2">
        <f t="shared" ref="AL4:AL16" si="18">$B$18</f>
        <v>3</v>
      </c>
      <c r="AM4" s="2">
        <v>2.9358309485632049E-3</v>
      </c>
      <c r="AN4" s="2">
        <f t="shared" si="16"/>
        <v>2</v>
      </c>
      <c r="AO4" s="2">
        <v>0.34078564532871986</v>
      </c>
      <c r="AP4" s="2">
        <f t="shared" si="17"/>
        <v>4</v>
      </c>
      <c r="AR4" s="2">
        <v>9.4123379374629265E-2</v>
      </c>
      <c r="AS4" s="1">
        <v>4</v>
      </c>
      <c r="AT4" s="2">
        <v>2.7870845358933628E-2</v>
      </c>
      <c r="AU4" s="1">
        <v>2</v>
      </c>
      <c r="AV4" s="2">
        <v>0.2480209161369549</v>
      </c>
      <c r="AW4" s="1">
        <v>6</v>
      </c>
      <c r="AX4" s="2">
        <v>6.8239486525282458E-2</v>
      </c>
      <c r="AY4" s="1">
        <v>3</v>
      </c>
      <c r="AZ4" s="2">
        <v>9.7873571960177846E-2</v>
      </c>
      <c r="BA4" s="1">
        <v>1</v>
      </c>
      <c r="BB4" s="2">
        <v>0.29246367899199199</v>
      </c>
      <c r="BC4" s="1">
        <v>5</v>
      </c>
      <c r="BD4" s="2">
        <v>9.1058801793982028E-2</v>
      </c>
      <c r="BE4" s="1">
        <v>7</v>
      </c>
      <c r="BF4" s="2">
        <v>4.280146193264988E-2</v>
      </c>
      <c r="BG4" s="1">
        <v>8</v>
      </c>
    </row>
    <row r="5" spans="1:61" x14ac:dyDescent="0.2">
      <c r="A5" s="2" t="s">
        <v>34</v>
      </c>
      <c r="B5" s="1">
        <v>6</v>
      </c>
      <c r="E5" s="2">
        <v>0.4544538453613558</v>
      </c>
      <c r="F5" s="2">
        <f t="shared" si="2"/>
        <v>7</v>
      </c>
      <c r="G5" s="2">
        <v>0.34417581457968771</v>
      </c>
      <c r="H5" s="2">
        <f t="shared" si="3"/>
        <v>8</v>
      </c>
      <c r="I5" s="2">
        <v>5.6880896046695925E-2</v>
      </c>
      <c r="J5" s="2">
        <f t="shared" si="4"/>
        <v>14</v>
      </c>
      <c r="K5" s="2">
        <v>0.19626761165397411</v>
      </c>
      <c r="L5" s="2">
        <f t="shared" si="5"/>
        <v>6</v>
      </c>
      <c r="M5" s="2">
        <v>6.5350825509434246E-2</v>
      </c>
      <c r="N5" s="2">
        <f t="shared" si="6"/>
        <v>13</v>
      </c>
      <c r="O5" s="2">
        <v>0.38603515625000001</v>
      </c>
      <c r="P5" s="2">
        <f t="shared" si="0"/>
        <v>16</v>
      </c>
      <c r="Q5" s="2">
        <v>0.87524900469348665</v>
      </c>
      <c r="R5" s="2">
        <f t="shared" si="7"/>
        <v>18</v>
      </c>
      <c r="S5" s="2">
        <v>0.3245660064950831</v>
      </c>
      <c r="T5" s="2">
        <f t="shared" si="8"/>
        <v>5</v>
      </c>
      <c r="U5" s="2">
        <v>0.21830282649114982</v>
      </c>
      <c r="V5" s="2">
        <f t="shared" si="9"/>
        <v>15</v>
      </c>
      <c r="W5" s="2">
        <v>0.94857941156505321</v>
      </c>
      <c r="X5" s="2">
        <f t="shared" si="10"/>
        <v>17</v>
      </c>
      <c r="Y5" s="2">
        <v>0.36856284585411442</v>
      </c>
      <c r="Z5" s="2">
        <f t="shared" si="11"/>
        <v>1</v>
      </c>
      <c r="AA5" s="2">
        <v>0.14443054328327076</v>
      </c>
      <c r="AB5" s="2">
        <f t="shared" si="12"/>
        <v>9</v>
      </c>
      <c r="AC5" s="2">
        <v>0.79015191701813559</v>
      </c>
      <c r="AD5" s="2">
        <f t="shared" si="13"/>
        <v>10</v>
      </c>
      <c r="AE5" s="2">
        <v>0.84315511389352593</v>
      </c>
      <c r="AF5" s="2">
        <f t="shared" si="14"/>
        <v>12</v>
      </c>
      <c r="AG5" s="2">
        <v>0.23812023680025443</v>
      </c>
      <c r="AH5" s="2">
        <f t="shared" si="1"/>
        <v>11</v>
      </c>
      <c r="AI5" s="2">
        <v>0.95192307692307687</v>
      </c>
      <c r="AJ5" s="2">
        <f t="shared" si="15"/>
        <v>19</v>
      </c>
      <c r="AK5" s="2">
        <v>8.5022026431718065E-2</v>
      </c>
      <c r="AL5" s="2">
        <f t="shared" si="18"/>
        <v>3</v>
      </c>
      <c r="AM5" s="2">
        <v>0.3844438048640092</v>
      </c>
      <c r="AN5" s="2">
        <f t="shared" si="16"/>
        <v>2</v>
      </c>
      <c r="AO5" s="2">
        <v>0.39364342041522482</v>
      </c>
      <c r="AP5" s="2">
        <f t="shared" si="17"/>
        <v>4</v>
      </c>
      <c r="AR5" s="2">
        <v>0.1219811880349123</v>
      </c>
      <c r="AS5" s="1">
        <v>4</v>
      </c>
      <c r="AT5" s="2">
        <v>0.14242388375932491</v>
      </c>
      <c r="AU5" s="1">
        <v>2</v>
      </c>
      <c r="AV5" s="2">
        <v>0.24082971373013179</v>
      </c>
      <c r="AW5" s="1">
        <v>6</v>
      </c>
      <c r="AX5" s="2">
        <v>5.4938462181883238E-2</v>
      </c>
      <c r="AY5" s="1">
        <v>3</v>
      </c>
      <c r="AZ5" s="2">
        <v>0.12662864638507637</v>
      </c>
      <c r="BA5" s="1">
        <v>1</v>
      </c>
      <c r="BB5" s="2">
        <v>0.35933922330682094</v>
      </c>
      <c r="BC5" s="1">
        <v>5</v>
      </c>
      <c r="BD5" s="2">
        <v>0.32556771846302518</v>
      </c>
      <c r="BE5" s="1">
        <v>7</v>
      </c>
      <c r="BF5" s="2">
        <v>0.34434477407192521</v>
      </c>
      <c r="BG5" s="1">
        <v>8</v>
      </c>
    </row>
    <row r="6" spans="1:61" x14ac:dyDescent="0.2">
      <c r="A6" s="2" t="s">
        <v>35</v>
      </c>
      <c r="B6" s="1">
        <v>13</v>
      </c>
      <c r="E6" s="2">
        <v>0.25470367794776694</v>
      </c>
      <c r="F6" s="2">
        <f t="shared" si="2"/>
        <v>7</v>
      </c>
      <c r="G6" s="2">
        <v>0.93660462066182404</v>
      </c>
      <c r="H6" s="2">
        <f t="shared" si="3"/>
        <v>8</v>
      </c>
      <c r="I6" s="2">
        <v>0.37963678424549191</v>
      </c>
      <c r="J6" s="2">
        <f t="shared" si="4"/>
        <v>14</v>
      </c>
      <c r="K6" s="2">
        <v>0.4924267533412155</v>
      </c>
      <c r="L6" s="2">
        <f t="shared" si="5"/>
        <v>6</v>
      </c>
      <c r="M6" s="2">
        <v>0.32063786935784083</v>
      </c>
      <c r="N6" s="2">
        <f t="shared" si="6"/>
        <v>13</v>
      </c>
      <c r="O6" s="2">
        <v>0.65899262274230475</v>
      </c>
      <c r="P6" s="2">
        <f t="shared" si="0"/>
        <v>16</v>
      </c>
      <c r="Q6" s="2">
        <v>0.56191668878273182</v>
      </c>
      <c r="R6" s="2">
        <f t="shared" si="7"/>
        <v>18</v>
      </c>
      <c r="S6" s="2">
        <v>5.0378675819373775E-2</v>
      </c>
      <c r="T6" s="2">
        <f t="shared" si="8"/>
        <v>5</v>
      </c>
      <c r="U6" s="2">
        <v>0.46087315119738204</v>
      </c>
      <c r="V6" s="2">
        <f t="shared" si="9"/>
        <v>15</v>
      </c>
      <c r="W6" s="2">
        <v>0.51991748470621713</v>
      </c>
      <c r="X6" s="2">
        <f t="shared" si="10"/>
        <v>17</v>
      </c>
      <c r="Y6" s="2">
        <v>6.2588171459576777E-2</v>
      </c>
      <c r="Z6" s="2">
        <f t="shared" si="11"/>
        <v>1</v>
      </c>
      <c r="AA6" s="2">
        <v>0.16547767793074677</v>
      </c>
      <c r="AB6" s="2">
        <f t="shared" si="12"/>
        <v>9</v>
      </c>
      <c r="AC6" s="2">
        <v>0.4488886281654888</v>
      </c>
      <c r="AD6" s="2">
        <f t="shared" si="13"/>
        <v>10</v>
      </c>
      <c r="AE6" s="2">
        <v>0.21048829808519814</v>
      </c>
      <c r="AF6" s="2">
        <f t="shared" si="14"/>
        <v>12</v>
      </c>
      <c r="AG6" s="2">
        <v>0.25354642975480451</v>
      </c>
      <c r="AH6" s="2">
        <f t="shared" si="1"/>
        <v>11</v>
      </c>
      <c r="AI6" s="2">
        <v>0.87635386573759333</v>
      </c>
      <c r="AJ6" s="2">
        <f t="shared" si="15"/>
        <v>19</v>
      </c>
      <c r="AK6" s="2">
        <v>0.25901530272787759</v>
      </c>
      <c r="AL6" s="2">
        <f t="shared" si="18"/>
        <v>3</v>
      </c>
      <c r="AM6" s="2">
        <v>0.17416399844262279</v>
      </c>
      <c r="AN6" s="2">
        <f t="shared" si="16"/>
        <v>2</v>
      </c>
      <c r="AO6" s="2">
        <v>0.1124679093425139</v>
      </c>
      <c r="AP6" s="2">
        <f t="shared" si="17"/>
        <v>4</v>
      </c>
      <c r="AR6" s="2">
        <v>0.13109058554359801</v>
      </c>
      <c r="AS6" s="1">
        <v>4</v>
      </c>
      <c r="AT6" s="2">
        <v>0.18331906567200684</v>
      </c>
      <c r="AU6" s="1">
        <v>2</v>
      </c>
      <c r="AV6" s="2">
        <v>0.39614973093036693</v>
      </c>
      <c r="AW6" s="1">
        <v>6</v>
      </c>
      <c r="AX6" s="2">
        <v>0.83563465431333661</v>
      </c>
      <c r="AY6" s="1">
        <v>3</v>
      </c>
      <c r="AZ6" s="2">
        <v>0.2118354825536439</v>
      </c>
      <c r="BA6" s="1">
        <v>1</v>
      </c>
      <c r="BB6" s="2">
        <v>0.16638558791994282</v>
      </c>
      <c r="BC6" s="1">
        <v>5</v>
      </c>
      <c r="BD6" s="2">
        <v>0.19610923151280812</v>
      </c>
      <c r="BE6" s="1">
        <v>7</v>
      </c>
      <c r="BF6" s="2">
        <v>0.66047894043478106</v>
      </c>
      <c r="BG6" s="1">
        <v>8</v>
      </c>
    </row>
    <row r="7" spans="1:61" x14ac:dyDescent="0.2">
      <c r="A7" s="2" t="s">
        <v>36</v>
      </c>
      <c r="B7" s="1">
        <v>16</v>
      </c>
      <c r="E7" s="2">
        <v>7.5662893421933761E-2</v>
      </c>
      <c r="F7" s="2">
        <f t="shared" si="2"/>
        <v>7</v>
      </c>
      <c r="G7" s="2">
        <v>0.29379313266482232</v>
      </c>
      <c r="H7" s="2">
        <f t="shared" si="3"/>
        <v>8</v>
      </c>
      <c r="I7" s="2">
        <v>0.3180828851629231</v>
      </c>
      <c r="J7" s="2">
        <f t="shared" si="4"/>
        <v>14</v>
      </c>
      <c r="K7" s="2">
        <v>0.41698840087804567</v>
      </c>
      <c r="L7" s="2">
        <f t="shared" si="5"/>
        <v>6</v>
      </c>
      <c r="M7" s="2">
        <v>0.6074445963238716</v>
      </c>
      <c r="N7" s="2">
        <f t="shared" si="6"/>
        <v>13</v>
      </c>
      <c r="O7" s="2">
        <v>0.66678601262149051</v>
      </c>
      <c r="P7" s="2">
        <f t="shared" si="0"/>
        <v>16</v>
      </c>
      <c r="Q7" s="2">
        <v>0.64221600137431278</v>
      </c>
      <c r="R7" s="2">
        <f t="shared" si="7"/>
        <v>18</v>
      </c>
      <c r="S7" s="2">
        <v>0.13259771765209968</v>
      </c>
      <c r="T7" s="2">
        <f t="shared" si="8"/>
        <v>5</v>
      </c>
      <c r="U7" s="2">
        <v>0.52790304396843291</v>
      </c>
      <c r="V7" s="2">
        <f t="shared" si="9"/>
        <v>15</v>
      </c>
      <c r="W7" s="2">
        <v>0.6334595324490766</v>
      </c>
      <c r="X7" s="2">
        <f t="shared" si="10"/>
        <v>17</v>
      </c>
      <c r="Y7" s="2">
        <v>6.1939597160207249E-2</v>
      </c>
      <c r="Z7" s="2">
        <f t="shared" si="11"/>
        <v>1</v>
      </c>
      <c r="AA7" s="2">
        <v>0.25941802763871508</v>
      </c>
      <c r="AB7" s="2">
        <f t="shared" si="12"/>
        <v>9</v>
      </c>
      <c r="AC7" s="2">
        <v>4.5851607136060818E-2</v>
      </c>
      <c r="AD7" s="2">
        <f t="shared" si="13"/>
        <v>10</v>
      </c>
      <c r="AE7" s="2">
        <v>0.49037908013984161</v>
      </c>
      <c r="AF7" s="2">
        <f t="shared" si="14"/>
        <v>12</v>
      </c>
      <c r="AG7" s="2">
        <v>0.92901188296932213</v>
      </c>
      <c r="AH7" s="2">
        <f t="shared" si="1"/>
        <v>11</v>
      </c>
      <c r="AI7" s="2">
        <v>0.68372606335642838</v>
      </c>
      <c r="AJ7" s="2">
        <f t="shared" si="15"/>
        <v>19</v>
      </c>
      <c r="AK7" s="2">
        <v>0.18283433133732535</v>
      </c>
      <c r="AL7" s="2">
        <f t="shared" si="18"/>
        <v>3</v>
      </c>
      <c r="AM7" s="2">
        <v>0.25169772583701833</v>
      </c>
      <c r="AN7" s="2">
        <f t="shared" si="16"/>
        <v>2</v>
      </c>
      <c r="AO7" s="2">
        <v>0.22595523025516415</v>
      </c>
      <c r="AP7" s="2">
        <f t="shared" si="17"/>
        <v>4</v>
      </c>
      <c r="AR7" s="2">
        <v>0.13840777031607487</v>
      </c>
      <c r="AS7" s="1">
        <v>4</v>
      </c>
      <c r="AT7" s="2">
        <v>0.31224167732664787</v>
      </c>
      <c r="AU7" s="1">
        <v>2</v>
      </c>
      <c r="AV7" s="2">
        <v>4.6406859371348481E-2</v>
      </c>
      <c r="AW7" s="1">
        <v>6</v>
      </c>
      <c r="AX7" s="2">
        <v>0.21602149448972033</v>
      </c>
      <c r="AY7" s="1">
        <v>3</v>
      </c>
      <c r="AZ7" s="2">
        <v>0.29943939686835491</v>
      </c>
      <c r="BA7" s="1">
        <v>1</v>
      </c>
      <c r="BB7" s="2">
        <v>0.84903832827535308</v>
      </c>
      <c r="BC7" s="1">
        <v>5</v>
      </c>
      <c r="BD7" s="2">
        <v>0.29745991492146595</v>
      </c>
      <c r="BE7" s="1">
        <v>7</v>
      </c>
      <c r="BF7" s="2">
        <v>0.32349142633410571</v>
      </c>
      <c r="BG7" s="1">
        <v>8</v>
      </c>
    </row>
    <row r="8" spans="1:61" x14ac:dyDescent="0.2">
      <c r="A8" s="2" t="s">
        <v>37</v>
      </c>
      <c r="B8" s="1">
        <v>18</v>
      </c>
      <c r="E8" s="2">
        <v>0.24553743032865655</v>
      </c>
      <c r="F8" s="2">
        <f t="shared" si="2"/>
        <v>7</v>
      </c>
      <c r="G8" s="2">
        <v>0.24789933469931866</v>
      </c>
      <c r="H8" s="2">
        <f t="shared" si="3"/>
        <v>8</v>
      </c>
      <c r="I8" s="2">
        <v>0.91959708820598873</v>
      </c>
      <c r="J8" s="2">
        <f t="shared" si="4"/>
        <v>14</v>
      </c>
      <c r="K8" s="2">
        <v>0.16304553746334227</v>
      </c>
      <c r="L8" s="2">
        <f t="shared" si="5"/>
        <v>6</v>
      </c>
      <c r="M8" s="2">
        <v>0.34548541322815529</v>
      </c>
      <c r="N8" s="2">
        <f t="shared" si="6"/>
        <v>13</v>
      </c>
      <c r="O8" s="2">
        <v>0.40644846609257268</v>
      </c>
      <c r="P8" s="2">
        <f t="shared" si="0"/>
        <v>16</v>
      </c>
      <c r="Q8" s="2">
        <v>0.68478970741901779</v>
      </c>
      <c r="R8" s="2">
        <f t="shared" si="7"/>
        <v>18</v>
      </c>
      <c r="S8" s="2">
        <v>0.10618394744358754</v>
      </c>
      <c r="T8" s="2">
        <f t="shared" si="8"/>
        <v>5</v>
      </c>
      <c r="U8" s="2">
        <v>0.54018536947262941</v>
      </c>
      <c r="V8" s="2">
        <f t="shared" si="9"/>
        <v>15</v>
      </c>
      <c r="W8" s="2">
        <v>0.58401256399235901</v>
      </c>
      <c r="X8" s="2">
        <f t="shared" si="10"/>
        <v>17</v>
      </c>
      <c r="Y8" s="2">
        <v>2.3688099363998434E-3</v>
      </c>
      <c r="Z8" s="2">
        <f t="shared" si="11"/>
        <v>1</v>
      </c>
      <c r="AA8" s="2">
        <v>0.29171881518564874</v>
      </c>
      <c r="AB8" s="2">
        <f t="shared" si="12"/>
        <v>9</v>
      </c>
      <c r="AC8" s="2">
        <v>0.1809057691265713</v>
      </c>
      <c r="AD8" s="2">
        <f t="shared" si="13"/>
        <v>10</v>
      </c>
      <c r="AE8" s="2">
        <v>0.10248762987449583</v>
      </c>
      <c r="AF8" s="2">
        <f t="shared" si="14"/>
        <v>12</v>
      </c>
      <c r="AG8" s="2">
        <v>0.29499672973271474</v>
      </c>
      <c r="AH8" s="2">
        <f t="shared" si="1"/>
        <v>11</v>
      </c>
      <c r="AI8" s="2">
        <v>0.81620477290223248</v>
      </c>
      <c r="AJ8" s="2">
        <f t="shared" si="15"/>
        <v>19</v>
      </c>
      <c r="AK8" s="2">
        <v>0.22328687572590011</v>
      </c>
      <c r="AL8" s="2">
        <f t="shared" si="18"/>
        <v>3</v>
      </c>
      <c r="AM8" s="2">
        <v>0.30516140129661257</v>
      </c>
      <c r="AN8" s="2">
        <f t="shared" si="16"/>
        <v>2</v>
      </c>
      <c r="AO8" s="2">
        <v>0.25628456925880927</v>
      </c>
      <c r="AP8" s="2">
        <f t="shared" si="17"/>
        <v>4</v>
      </c>
      <c r="AR8" s="2">
        <v>0.15274551347343449</v>
      </c>
      <c r="AS8" s="1">
        <v>4</v>
      </c>
      <c r="AT8" s="2">
        <v>9.9887666449703941E-2</v>
      </c>
      <c r="AU8" s="1">
        <v>2</v>
      </c>
      <c r="AV8" s="2">
        <v>0.27954267400533728</v>
      </c>
      <c r="AW8" s="1">
        <v>6</v>
      </c>
      <c r="AX8" s="2">
        <v>0.87463176291888567</v>
      </c>
      <c r="AY8" s="1">
        <v>3</v>
      </c>
      <c r="AZ8" s="2">
        <v>0.42002707302339065</v>
      </c>
      <c r="BA8" s="1">
        <v>1</v>
      </c>
      <c r="BB8" s="2">
        <v>0.97053421003369522</v>
      </c>
      <c r="BC8" s="1">
        <v>5</v>
      </c>
      <c r="BD8" s="2">
        <v>0.73156308888190957</v>
      </c>
      <c r="BE8" s="1">
        <v>7</v>
      </c>
      <c r="BF8" s="2">
        <v>0.88695329873980722</v>
      </c>
      <c r="BG8" s="1">
        <v>8</v>
      </c>
    </row>
    <row r="9" spans="1:61" x14ac:dyDescent="0.2">
      <c r="A9" s="2" t="s">
        <v>38</v>
      </c>
      <c r="B9" s="1">
        <v>5</v>
      </c>
      <c r="E9" s="2">
        <v>0.1493609456083029</v>
      </c>
      <c r="F9" s="2">
        <f t="shared" si="2"/>
        <v>7</v>
      </c>
      <c r="G9" s="2">
        <v>0.1744070038554924</v>
      </c>
      <c r="H9" s="2">
        <f t="shared" si="3"/>
        <v>8</v>
      </c>
      <c r="I9" s="2">
        <v>0.2422993119266055</v>
      </c>
      <c r="J9" s="2">
        <f t="shared" si="4"/>
        <v>14</v>
      </c>
      <c r="K9" s="2">
        <v>0.14776746611192412</v>
      </c>
      <c r="L9" s="2">
        <f t="shared" si="5"/>
        <v>6</v>
      </c>
      <c r="M9" s="2">
        <v>0.40458136792452831</v>
      </c>
      <c r="N9" s="2">
        <f t="shared" si="6"/>
        <v>13</v>
      </c>
      <c r="O9" s="2">
        <v>0.58300464869060475</v>
      </c>
      <c r="P9" s="2">
        <f t="shared" si="0"/>
        <v>16</v>
      </c>
      <c r="Q9" s="2">
        <v>0.26308274820378835</v>
      </c>
      <c r="R9" s="2">
        <f t="shared" si="7"/>
        <v>18</v>
      </c>
      <c r="S9" s="2">
        <v>0.11879096868171886</v>
      </c>
      <c r="T9" s="2">
        <f t="shared" si="8"/>
        <v>5</v>
      </c>
      <c r="U9" s="2">
        <v>0.55050735256169359</v>
      </c>
      <c r="V9" s="2">
        <f t="shared" si="9"/>
        <v>15</v>
      </c>
      <c r="W9" s="2">
        <v>0.69933150604902883</v>
      </c>
      <c r="X9" s="2">
        <f t="shared" si="10"/>
        <v>17</v>
      </c>
      <c r="Y9" s="2">
        <v>2.2101119311097553E-2</v>
      </c>
      <c r="Z9" s="2">
        <f t="shared" si="11"/>
        <v>1</v>
      </c>
      <c r="AA9" s="2">
        <v>0.378462656549854</v>
      </c>
      <c r="AB9" s="2">
        <f t="shared" si="12"/>
        <v>9</v>
      </c>
      <c r="AC9" s="2">
        <v>0.26800022119397604</v>
      </c>
      <c r="AD9" s="2">
        <f t="shared" si="13"/>
        <v>10</v>
      </c>
      <c r="AE9" s="2">
        <v>6.5352100679373137E-2</v>
      </c>
      <c r="AF9" s="2">
        <f t="shared" si="14"/>
        <v>12</v>
      </c>
      <c r="AG9" s="2">
        <v>0.15363621840386255</v>
      </c>
      <c r="AH9" s="2">
        <f t="shared" si="1"/>
        <v>11</v>
      </c>
      <c r="AI9" s="2">
        <v>0.73690995834363371</v>
      </c>
      <c r="AJ9" s="2">
        <f t="shared" si="15"/>
        <v>19</v>
      </c>
      <c r="AK9" s="2">
        <v>0.22533740359897173</v>
      </c>
      <c r="AL9" s="2">
        <f t="shared" si="18"/>
        <v>3</v>
      </c>
      <c r="AM9" s="2">
        <v>0.25153115353425309</v>
      </c>
      <c r="AN9" s="2">
        <f t="shared" si="16"/>
        <v>2</v>
      </c>
      <c r="AO9" s="2">
        <v>0.38023496564061032</v>
      </c>
      <c r="AP9" s="2">
        <f t="shared" si="17"/>
        <v>4</v>
      </c>
      <c r="AR9" s="2">
        <v>0.15855436806202861</v>
      </c>
      <c r="AS9" s="1">
        <v>4</v>
      </c>
      <c r="AT9" s="2">
        <v>0.12909462834319538</v>
      </c>
      <c r="AU9" s="1">
        <v>2</v>
      </c>
      <c r="AV9" s="2">
        <v>0.4885148800924588</v>
      </c>
      <c r="AW9" s="1">
        <v>6</v>
      </c>
      <c r="AX9" s="2">
        <v>0.18160228701700151</v>
      </c>
      <c r="AY9" s="1">
        <v>3</v>
      </c>
      <c r="AZ9" s="2">
        <v>9.1039779318642308E-2</v>
      </c>
      <c r="BA9" s="1">
        <v>1</v>
      </c>
      <c r="BB9" s="2">
        <v>0.27914507772020725</v>
      </c>
      <c r="BC9" s="1">
        <v>5</v>
      </c>
      <c r="BD9" s="2">
        <v>0.94949605994569208</v>
      </c>
      <c r="BE9" s="1">
        <v>7</v>
      </c>
      <c r="BF9" s="2">
        <v>0.58215897809523864</v>
      </c>
      <c r="BG9" s="1">
        <v>8</v>
      </c>
    </row>
    <row r="10" spans="1:61" x14ac:dyDescent="0.2">
      <c r="A10" s="2" t="s">
        <v>39</v>
      </c>
      <c r="B10" s="1">
        <v>15</v>
      </c>
      <c r="E10" s="2">
        <v>0.15164553502786854</v>
      </c>
      <c r="F10" s="2">
        <f t="shared" si="2"/>
        <v>7</v>
      </c>
      <c r="G10" s="2">
        <v>0.31392819312809894</v>
      </c>
      <c r="H10" s="2">
        <f t="shared" si="3"/>
        <v>8</v>
      </c>
      <c r="I10" s="2">
        <v>0.4630592195501097</v>
      </c>
      <c r="J10" s="2">
        <f t="shared" si="4"/>
        <v>14</v>
      </c>
      <c r="K10" s="2">
        <v>0.9830971427508679</v>
      </c>
      <c r="L10" s="2">
        <f t="shared" si="5"/>
        <v>6</v>
      </c>
      <c r="M10" s="2">
        <v>0.39663832584951453</v>
      </c>
      <c r="N10" s="2">
        <f t="shared" si="6"/>
        <v>13</v>
      </c>
      <c r="O10" s="2">
        <v>0.48974973763992535</v>
      </c>
      <c r="P10" s="2">
        <f t="shared" si="0"/>
        <v>16</v>
      </c>
      <c r="Q10" s="2">
        <v>0.72807448821839027</v>
      </c>
      <c r="R10" s="2">
        <f t="shared" si="7"/>
        <v>18</v>
      </c>
      <c r="S10" s="2">
        <v>0.42527462547917178</v>
      </c>
      <c r="T10" s="2">
        <f t="shared" si="8"/>
        <v>5</v>
      </c>
      <c r="U10" s="2">
        <v>0.99865338845045715</v>
      </c>
      <c r="V10" s="2">
        <f t="shared" si="9"/>
        <v>15</v>
      </c>
      <c r="W10" s="2">
        <v>0.5333187657448144</v>
      </c>
      <c r="X10" s="2">
        <f t="shared" si="10"/>
        <v>17</v>
      </c>
      <c r="Y10" s="2">
        <v>0.1184944089123057</v>
      </c>
      <c r="Z10" s="2">
        <f t="shared" si="11"/>
        <v>1</v>
      </c>
      <c r="AA10" s="2">
        <v>0.41313100730079266</v>
      </c>
      <c r="AB10" s="2">
        <f t="shared" si="12"/>
        <v>9</v>
      </c>
      <c r="AC10" s="2">
        <v>0.44799595509485923</v>
      </c>
      <c r="AD10" s="2">
        <f t="shared" si="13"/>
        <v>10</v>
      </c>
      <c r="AE10" s="2">
        <v>0.16958447584897701</v>
      </c>
      <c r="AF10" s="2">
        <f t="shared" si="14"/>
        <v>12</v>
      </c>
      <c r="AG10" s="2">
        <v>0.46322067594433397</v>
      </c>
      <c r="AH10" s="2">
        <f t="shared" si="1"/>
        <v>11</v>
      </c>
      <c r="AI10" s="2">
        <v>0.73054024255788308</v>
      </c>
      <c r="AJ10" s="2">
        <f t="shared" si="15"/>
        <v>19</v>
      </c>
      <c r="AK10" s="2">
        <v>0.3950926051101798</v>
      </c>
      <c r="AL10" s="2">
        <f t="shared" si="18"/>
        <v>3</v>
      </c>
      <c r="AM10" s="2">
        <v>0.20745293185244731</v>
      </c>
      <c r="AN10" s="2">
        <f t="shared" si="16"/>
        <v>2</v>
      </c>
      <c r="AO10" s="2">
        <v>0.10842413649425273</v>
      </c>
      <c r="AP10" s="2">
        <f t="shared" si="17"/>
        <v>4</v>
      </c>
      <c r="AR10" s="2">
        <v>0.17273111621896453</v>
      </c>
      <c r="AS10" s="1">
        <v>4</v>
      </c>
      <c r="AT10" s="2">
        <v>1.4266996651623235E-2</v>
      </c>
      <c r="AU10" s="1">
        <v>2</v>
      </c>
      <c r="AV10" s="2">
        <v>0.98035167411988677</v>
      </c>
      <c r="AW10" s="1">
        <v>6</v>
      </c>
      <c r="AX10" s="2">
        <v>0.11368309399888868</v>
      </c>
      <c r="AY10" s="1">
        <v>3</v>
      </c>
      <c r="AZ10" s="2">
        <v>0.17047873575227959</v>
      </c>
      <c r="BA10" s="1">
        <v>1</v>
      </c>
      <c r="BB10" s="2">
        <v>0.79639737991266379</v>
      </c>
      <c r="BC10" s="1">
        <v>5</v>
      </c>
      <c r="BD10" s="2">
        <v>0.19834047521551737</v>
      </c>
      <c r="BE10" s="1">
        <v>7</v>
      </c>
      <c r="BF10" s="2">
        <v>8.2919524154588711E-2</v>
      </c>
      <c r="BG10" s="1">
        <v>8</v>
      </c>
    </row>
    <row r="11" spans="1:61" x14ac:dyDescent="0.2">
      <c r="A11" s="2" t="s">
        <v>40</v>
      </c>
      <c r="B11" s="1">
        <v>17</v>
      </c>
      <c r="E11" s="2">
        <v>0.12797154285988852</v>
      </c>
      <c r="F11" s="2">
        <f t="shared" si="2"/>
        <v>7</v>
      </c>
      <c r="G11" s="2">
        <v>0.40111097546087171</v>
      </c>
      <c r="H11" s="2">
        <f t="shared" si="3"/>
        <v>8</v>
      </c>
      <c r="I11" s="2">
        <v>0.31315483119906867</v>
      </c>
      <c r="J11" s="2">
        <f t="shared" si="4"/>
        <v>14</v>
      </c>
      <c r="K11" s="2">
        <v>0.34423745368216413</v>
      </c>
      <c r="L11" s="2">
        <f t="shared" si="5"/>
        <v>6</v>
      </c>
      <c r="M11" s="2">
        <v>6.7595783217793221E-2</v>
      </c>
      <c r="N11" s="2">
        <f t="shared" si="6"/>
        <v>13</v>
      </c>
      <c r="O11" s="2">
        <v>0.42329142904625117</v>
      </c>
      <c r="P11" s="2">
        <f t="shared" si="0"/>
        <v>16</v>
      </c>
      <c r="Q11" s="2">
        <v>0.81069739015151487</v>
      </c>
      <c r="R11" s="2">
        <f t="shared" si="7"/>
        <v>18</v>
      </c>
      <c r="S11" s="2">
        <v>3.7656429721441592E-2</v>
      </c>
      <c r="T11" s="2">
        <f t="shared" si="8"/>
        <v>5</v>
      </c>
      <c r="U11" s="2">
        <v>0.16165349530867559</v>
      </c>
      <c r="V11" s="2">
        <f t="shared" si="9"/>
        <v>15</v>
      </c>
      <c r="W11" s="2">
        <v>0.78625105424872388</v>
      </c>
      <c r="X11" s="2">
        <f t="shared" si="10"/>
        <v>17</v>
      </c>
      <c r="Y11" s="2">
        <v>8.3603247740024936E-2</v>
      </c>
      <c r="Z11" s="2">
        <f t="shared" si="11"/>
        <v>1</v>
      </c>
      <c r="AA11" s="2">
        <v>0.44052980861493529</v>
      </c>
      <c r="AB11" s="2">
        <f t="shared" si="12"/>
        <v>9</v>
      </c>
      <c r="AC11" s="2">
        <v>0.33686919804116866</v>
      </c>
      <c r="AD11" s="2">
        <f t="shared" si="13"/>
        <v>10</v>
      </c>
      <c r="AE11" s="2">
        <v>2.6042177386821967E-2</v>
      </c>
      <c r="AF11" s="2">
        <f t="shared" si="14"/>
        <v>12</v>
      </c>
      <c r="AG11" s="2">
        <v>0.45910435931054794</v>
      </c>
      <c r="AH11" s="2">
        <f t="shared" si="1"/>
        <v>11</v>
      </c>
      <c r="AI11" s="2">
        <v>0.90394895111624329</v>
      </c>
      <c r="AJ11" s="2">
        <f t="shared" si="15"/>
        <v>19</v>
      </c>
      <c r="AK11" s="2">
        <v>7.8876311143420919E-2</v>
      </c>
      <c r="AL11" s="2">
        <f t="shared" si="18"/>
        <v>3</v>
      </c>
      <c r="AM11" s="2">
        <v>0.13253449527959332</v>
      </c>
      <c r="AN11" s="2">
        <f t="shared" si="16"/>
        <v>2</v>
      </c>
      <c r="AO11" s="2">
        <v>0.25807110825617258</v>
      </c>
      <c r="AP11" s="2">
        <f t="shared" si="17"/>
        <v>4</v>
      </c>
      <c r="AR11" s="2">
        <v>0.20500381323616643</v>
      </c>
      <c r="AS11" s="1">
        <v>4</v>
      </c>
      <c r="AT11" s="2">
        <v>3.5893256878730274E-2</v>
      </c>
      <c r="AU11" s="1">
        <v>2</v>
      </c>
      <c r="AV11" s="2">
        <v>2.0251424923909259E-2</v>
      </c>
      <c r="AW11" s="1">
        <v>6</v>
      </c>
      <c r="AX11" s="2">
        <v>0.44031396924490934</v>
      </c>
      <c r="AY11" s="1">
        <v>3</v>
      </c>
      <c r="AZ11" s="2">
        <v>0.21980744801165136</v>
      </c>
      <c r="BA11" s="1">
        <v>1</v>
      </c>
      <c r="BB11" s="2">
        <v>0.12583757471679916</v>
      </c>
      <c r="BC11" s="1">
        <v>5</v>
      </c>
      <c r="BD11" s="2">
        <v>0.96423834317461332</v>
      </c>
      <c r="BE11" s="1">
        <v>7</v>
      </c>
      <c r="BF11" s="2">
        <v>0.8609010416666667</v>
      </c>
      <c r="BG11" s="1">
        <v>8</v>
      </c>
    </row>
    <row r="12" spans="1:61" x14ac:dyDescent="0.2">
      <c r="A12" s="2" t="s">
        <v>41</v>
      </c>
      <c r="B12" s="1">
        <v>1</v>
      </c>
      <c r="E12" s="2">
        <v>8.4243787489288777E-2</v>
      </c>
      <c r="F12" s="2">
        <f t="shared" si="2"/>
        <v>7</v>
      </c>
      <c r="G12" s="2">
        <v>0.12855253900464106</v>
      </c>
      <c r="H12" s="2">
        <f t="shared" si="3"/>
        <v>8</v>
      </c>
      <c r="I12" s="2">
        <v>0.25818292680442384</v>
      </c>
      <c r="J12" s="2">
        <f t="shared" si="4"/>
        <v>14</v>
      </c>
      <c r="K12" s="2">
        <v>0.45632746035359412</v>
      </c>
      <c r="L12" s="2">
        <f t="shared" si="5"/>
        <v>6</v>
      </c>
      <c r="M12" s="2">
        <v>0.32093275898175727</v>
      </c>
      <c r="N12" s="2">
        <f t="shared" si="6"/>
        <v>13</v>
      </c>
      <c r="O12" s="2">
        <v>0.63277314231738035</v>
      </c>
      <c r="P12" s="2">
        <f t="shared" si="0"/>
        <v>16</v>
      </c>
      <c r="Q12" s="2">
        <v>0.71168668170559091</v>
      </c>
      <c r="R12" s="2">
        <f t="shared" si="7"/>
        <v>18</v>
      </c>
      <c r="S12" s="2">
        <v>0.10070413985674397</v>
      </c>
      <c r="T12" s="2">
        <f t="shared" si="8"/>
        <v>5</v>
      </c>
      <c r="U12" s="2">
        <v>0.31657595995376653</v>
      </c>
      <c r="V12" s="2">
        <f t="shared" si="9"/>
        <v>15</v>
      </c>
      <c r="W12" s="2">
        <v>0.96580128460087966</v>
      </c>
      <c r="X12" s="2">
        <f t="shared" si="10"/>
        <v>17</v>
      </c>
      <c r="Y12" s="2">
        <v>0.12939154136617226</v>
      </c>
      <c r="Z12" s="2">
        <f t="shared" si="11"/>
        <v>1</v>
      </c>
      <c r="AA12" s="2">
        <v>0.51189008688554327</v>
      </c>
      <c r="AB12" s="2">
        <f t="shared" si="12"/>
        <v>9</v>
      </c>
      <c r="AC12" s="2">
        <v>0.89520309903603401</v>
      </c>
      <c r="AD12" s="2">
        <f t="shared" si="13"/>
        <v>10</v>
      </c>
      <c r="AE12" s="2">
        <v>0.46785069576423138</v>
      </c>
      <c r="AF12" s="2">
        <f t="shared" si="14"/>
        <v>12</v>
      </c>
      <c r="AG12" s="2">
        <v>0.64175171095024486</v>
      </c>
      <c r="AH12" s="2">
        <f t="shared" si="1"/>
        <v>11</v>
      </c>
      <c r="AI12" s="2">
        <v>0.80393411492734479</v>
      </c>
      <c r="AJ12" s="2">
        <f t="shared" si="15"/>
        <v>19</v>
      </c>
      <c r="AK12" s="2">
        <v>0.21864111498257841</v>
      </c>
      <c r="AL12" s="2">
        <f t="shared" si="18"/>
        <v>3</v>
      </c>
      <c r="AM12" s="2">
        <v>6.7040855573770208E-2</v>
      </c>
      <c r="AN12" s="2">
        <f t="shared" si="16"/>
        <v>2</v>
      </c>
      <c r="AO12" s="2">
        <v>0.29629629629629628</v>
      </c>
      <c r="AP12" s="2">
        <f t="shared" si="17"/>
        <v>4</v>
      </c>
      <c r="AR12" s="2">
        <v>0.22215067345987627</v>
      </c>
      <c r="AS12" s="1">
        <v>4</v>
      </c>
      <c r="AT12" s="2">
        <v>9.6273224850778605E-2</v>
      </c>
      <c r="AU12" s="1">
        <v>2</v>
      </c>
      <c r="AV12" s="2">
        <v>9.4525612935265207E-2</v>
      </c>
      <c r="AW12" s="1">
        <v>6</v>
      </c>
      <c r="AX12" s="2">
        <v>0.14508475557195599</v>
      </c>
      <c r="AY12" s="1">
        <v>3</v>
      </c>
      <c r="AZ12" s="2">
        <v>0.38666408428318128</v>
      </c>
      <c r="BA12" s="1">
        <v>1</v>
      </c>
      <c r="BB12" s="2">
        <v>0.59142776157697363</v>
      </c>
      <c r="BC12" s="1">
        <v>5</v>
      </c>
      <c r="BD12" s="2">
        <v>9.0335603963414057E-2</v>
      </c>
      <c r="BE12" s="1">
        <v>7</v>
      </c>
      <c r="BF12" s="2">
        <v>0.99399564762301773</v>
      </c>
      <c r="BG12" s="1">
        <v>8</v>
      </c>
    </row>
    <row r="13" spans="1:61" x14ac:dyDescent="0.2">
      <c r="A13" s="2" t="s">
        <v>42</v>
      </c>
      <c r="B13" s="1">
        <v>9</v>
      </c>
      <c r="E13" s="2">
        <v>0.31341131228969715</v>
      </c>
      <c r="F13" s="2">
        <f t="shared" si="2"/>
        <v>7</v>
      </c>
      <c r="G13" s="2">
        <v>0.78152061053941346</v>
      </c>
      <c r="H13" s="2">
        <f t="shared" si="3"/>
        <v>8</v>
      </c>
      <c r="I13" s="2">
        <v>0.47266094920253016</v>
      </c>
      <c r="J13" s="2">
        <f t="shared" si="4"/>
        <v>14</v>
      </c>
      <c r="K13" s="2">
        <v>0.14346703189591634</v>
      </c>
      <c r="L13" s="2">
        <f t="shared" si="5"/>
        <v>6</v>
      </c>
      <c r="M13" s="2">
        <v>0.47242903676128434</v>
      </c>
      <c r="N13" s="2">
        <f t="shared" si="6"/>
        <v>13</v>
      </c>
      <c r="O13" s="2">
        <v>0.51436366895674346</v>
      </c>
      <c r="P13" s="2">
        <f t="shared" si="0"/>
        <v>16</v>
      </c>
      <c r="Q13" s="2">
        <v>0.6622843807471267</v>
      </c>
      <c r="R13" s="2">
        <f t="shared" si="7"/>
        <v>18</v>
      </c>
      <c r="S13" s="2">
        <v>0.4713008421288013</v>
      </c>
      <c r="T13" s="2">
        <f t="shared" si="8"/>
        <v>5</v>
      </c>
      <c r="U13" s="2">
        <v>0.39012104915692136</v>
      </c>
      <c r="V13" s="2">
        <f t="shared" si="9"/>
        <v>15</v>
      </c>
      <c r="W13" s="2">
        <v>0.81310744556591974</v>
      </c>
      <c r="X13" s="2">
        <f t="shared" si="10"/>
        <v>17</v>
      </c>
      <c r="Y13" s="2">
        <v>0.29246192226890755</v>
      </c>
      <c r="Z13" s="2">
        <f t="shared" si="11"/>
        <v>1</v>
      </c>
      <c r="AA13" s="2">
        <v>5.5878549670159861E-3</v>
      </c>
      <c r="AB13" s="2">
        <f t="shared" si="12"/>
        <v>9</v>
      </c>
      <c r="AC13" s="2">
        <v>0.16598439607012136</v>
      </c>
      <c r="AD13" s="2">
        <f t="shared" si="13"/>
        <v>10</v>
      </c>
      <c r="AE13" s="2">
        <v>0.45721538370204984</v>
      </c>
      <c r="AF13" s="2">
        <f t="shared" si="14"/>
        <v>12</v>
      </c>
      <c r="AG13" s="2">
        <v>0.85446913268526703</v>
      </c>
      <c r="AH13" s="2">
        <f t="shared" si="1"/>
        <v>11</v>
      </c>
      <c r="AI13" s="2">
        <v>0.62438765661421913</v>
      </c>
      <c r="AJ13" s="2">
        <f t="shared" si="15"/>
        <v>19</v>
      </c>
      <c r="AK13" s="2">
        <v>0.42936493241992224</v>
      </c>
      <c r="AL13" s="2">
        <f t="shared" si="18"/>
        <v>3</v>
      </c>
      <c r="AM13" s="2">
        <v>7.8860523038605232E-2</v>
      </c>
      <c r="AN13" s="2">
        <f t="shared" si="16"/>
        <v>2</v>
      </c>
      <c r="AO13" s="2">
        <v>0.4422761140432096</v>
      </c>
      <c r="AP13" s="2">
        <f t="shared" si="17"/>
        <v>4</v>
      </c>
      <c r="AR13" s="2">
        <v>0.226311346114736</v>
      </c>
      <c r="AS13" s="1">
        <v>4</v>
      </c>
      <c r="AT13" s="2">
        <v>0.13781487705633994</v>
      </c>
      <c r="AU13" s="1">
        <v>2</v>
      </c>
      <c r="AV13" s="2">
        <v>0.92868770813510948</v>
      </c>
      <c r="AW13" s="1">
        <v>6</v>
      </c>
      <c r="AX13" s="2">
        <v>0.21940209874538774</v>
      </c>
      <c r="AY13" s="1">
        <v>3</v>
      </c>
      <c r="AZ13" s="2">
        <v>4.5909282535138027E-2</v>
      </c>
      <c r="BA13" s="1">
        <v>1</v>
      </c>
      <c r="BB13" s="2">
        <v>0.26841336382113823</v>
      </c>
      <c r="BC13" s="1">
        <v>5</v>
      </c>
      <c r="BD13" s="2">
        <v>0.29909003918099075</v>
      </c>
      <c r="BE13" s="1">
        <v>7</v>
      </c>
      <c r="BF13" s="2">
        <v>0.57634819893790823</v>
      </c>
      <c r="BG13" s="1">
        <v>8</v>
      </c>
    </row>
    <row r="14" spans="1:61" x14ac:dyDescent="0.2">
      <c r="A14" s="2" t="s">
        <v>43</v>
      </c>
      <c r="B14" s="1">
        <v>10</v>
      </c>
      <c r="E14" s="2">
        <v>0.24364399144724197</v>
      </c>
      <c r="F14" s="2">
        <f t="shared" si="2"/>
        <v>7</v>
      </c>
      <c r="G14" s="2">
        <v>0.12538328363887949</v>
      </c>
      <c r="H14" s="2">
        <f t="shared" si="3"/>
        <v>8</v>
      </c>
      <c r="I14" s="2">
        <v>0.28115092529659602</v>
      </c>
      <c r="J14" s="2">
        <f t="shared" si="4"/>
        <v>14</v>
      </c>
      <c r="K14" s="2">
        <v>0.14420590225482705</v>
      </c>
      <c r="L14" s="2">
        <f t="shared" si="5"/>
        <v>6</v>
      </c>
      <c r="M14" s="2">
        <v>0.15948971402182335</v>
      </c>
      <c r="N14" s="2">
        <f t="shared" si="6"/>
        <v>13</v>
      </c>
      <c r="O14" s="2">
        <v>0.56653246957616454</v>
      </c>
      <c r="P14" s="2">
        <f t="shared" si="0"/>
        <v>16</v>
      </c>
      <c r="Q14" s="2">
        <v>0.55715371096784216</v>
      </c>
      <c r="R14" s="2">
        <f t="shared" si="7"/>
        <v>18</v>
      </c>
      <c r="S14" s="2">
        <v>0.20574996409404528</v>
      </c>
      <c r="T14" s="2">
        <f t="shared" si="8"/>
        <v>5</v>
      </c>
      <c r="U14" s="2">
        <v>0.42024748436225184</v>
      </c>
      <c r="V14" s="2">
        <f t="shared" si="9"/>
        <v>15</v>
      </c>
      <c r="W14" s="2">
        <v>0.47304418471074405</v>
      </c>
      <c r="X14" s="2">
        <f t="shared" si="10"/>
        <v>17</v>
      </c>
      <c r="Y14" s="2">
        <v>5.6924238487395279E-2</v>
      </c>
      <c r="Z14" s="2">
        <f t="shared" si="11"/>
        <v>1</v>
      </c>
      <c r="AA14" s="2">
        <v>8.0801357295304535E-2</v>
      </c>
      <c r="AB14" s="2">
        <f t="shared" si="12"/>
        <v>9</v>
      </c>
      <c r="AC14" s="2">
        <v>0.17827854432270918</v>
      </c>
      <c r="AD14" s="2">
        <f t="shared" si="13"/>
        <v>10</v>
      </c>
      <c r="AE14" s="2">
        <v>0.21968989759544408</v>
      </c>
      <c r="AF14" s="2">
        <f t="shared" si="14"/>
        <v>12</v>
      </c>
      <c r="AG14" s="2">
        <v>0.10912534618662122</v>
      </c>
      <c r="AH14" s="2">
        <f t="shared" si="1"/>
        <v>11</v>
      </c>
      <c r="AI14" s="2">
        <v>8.6047058261091283E-2</v>
      </c>
      <c r="AJ14" s="2">
        <f t="shared" si="15"/>
        <v>19</v>
      </c>
      <c r="AK14" s="2">
        <v>0.39872245880392521</v>
      </c>
      <c r="AL14" s="2">
        <f t="shared" si="18"/>
        <v>3</v>
      </c>
      <c r="AM14" s="2">
        <v>9.5056838676563532E-2</v>
      </c>
      <c r="AN14" s="2">
        <f t="shared" si="16"/>
        <v>2</v>
      </c>
      <c r="AO14" s="2">
        <v>0.11709616094931419</v>
      </c>
      <c r="AP14" s="2">
        <f t="shared" si="17"/>
        <v>4</v>
      </c>
      <c r="AR14" s="2">
        <v>0.25467332450639779</v>
      </c>
      <c r="AS14" s="1">
        <v>4</v>
      </c>
      <c r="AT14" s="2">
        <v>0.17775513175134663</v>
      </c>
      <c r="AU14" s="1">
        <v>2</v>
      </c>
      <c r="AV14" s="2">
        <v>0.41962885520125459</v>
      </c>
      <c r="AW14" s="1">
        <v>6</v>
      </c>
      <c r="AX14" s="2">
        <v>0.14558715030561215</v>
      </c>
      <c r="AY14" s="1">
        <v>3</v>
      </c>
      <c r="AZ14" s="2">
        <v>7.9706766918271693E-2</v>
      </c>
      <c r="BA14" s="1">
        <v>1</v>
      </c>
      <c r="BB14" s="2">
        <v>0.55372027763018061</v>
      </c>
      <c r="BC14" s="1">
        <v>5</v>
      </c>
      <c r="BD14" s="2">
        <v>0.80202183968804186</v>
      </c>
      <c r="BE14" s="1">
        <v>7</v>
      </c>
      <c r="BF14" s="2">
        <v>8.7572341262783279E-2</v>
      </c>
      <c r="BG14" s="1">
        <v>8</v>
      </c>
    </row>
    <row r="15" spans="1:61" x14ac:dyDescent="0.2">
      <c r="A15" s="2" t="s">
        <v>44</v>
      </c>
      <c r="B15" s="1">
        <v>12</v>
      </c>
      <c r="E15" s="2">
        <v>0.28142332261475711</v>
      </c>
      <c r="F15" s="2">
        <f t="shared" si="2"/>
        <v>7</v>
      </c>
      <c r="G15" s="2">
        <v>2.476186632514208E-2</v>
      </c>
      <c r="H15" s="2">
        <f t="shared" si="3"/>
        <v>8</v>
      </c>
      <c r="I15" s="2">
        <v>0.32149738980795928</v>
      </c>
      <c r="J15" s="2">
        <f t="shared" si="4"/>
        <v>14</v>
      </c>
      <c r="K15" s="2">
        <v>5.9588704075331893E-3</v>
      </c>
      <c r="L15" s="2">
        <f t="shared" si="5"/>
        <v>6</v>
      </c>
      <c r="M15" s="2">
        <v>0.14072306994993264</v>
      </c>
      <c r="N15" s="2">
        <f t="shared" si="6"/>
        <v>13</v>
      </c>
      <c r="O15" s="2">
        <v>0.77076388888888892</v>
      </c>
      <c r="P15" s="2">
        <f t="shared" si="0"/>
        <v>16</v>
      </c>
      <c r="Q15" s="2">
        <v>0.85069354131985708</v>
      </c>
      <c r="R15" s="2">
        <f t="shared" si="7"/>
        <v>18</v>
      </c>
      <c r="S15" s="2">
        <v>0.44994249936110403</v>
      </c>
      <c r="T15" s="2">
        <f t="shared" si="8"/>
        <v>5</v>
      </c>
      <c r="U15" s="2">
        <v>0.4900666569893935</v>
      </c>
      <c r="V15" s="2">
        <f t="shared" si="9"/>
        <v>15</v>
      </c>
      <c r="W15" s="2">
        <v>0.46481992250715798</v>
      </c>
      <c r="X15" s="2">
        <f t="shared" si="10"/>
        <v>17</v>
      </c>
      <c r="Y15" s="2">
        <v>0.33437342410489157</v>
      </c>
      <c r="Z15" s="2">
        <f t="shared" si="11"/>
        <v>1</v>
      </c>
      <c r="AA15" s="2">
        <v>0.12428207305005828</v>
      </c>
      <c r="AB15" s="2">
        <f t="shared" si="12"/>
        <v>9</v>
      </c>
      <c r="AC15" s="2">
        <v>8.80806323444423E-2</v>
      </c>
      <c r="AD15" s="2">
        <f t="shared" si="13"/>
        <v>10</v>
      </c>
      <c r="AE15" s="2">
        <v>0.3708155726118757</v>
      </c>
      <c r="AF15" s="2">
        <f t="shared" si="14"/>
        <v>12</v>
      </c>
      <c r="AG15" s="2">
        <v>0.13390099062633148</v>
      </c>
      <c r="AH15" s="2">
        <f t="shared" si="1"/>
        <v>11</v>
      </c>
      <c r="AI15" s="2">
        <v>0.98767034508159557</v>
      </c>
      <c r="AJ15" s="2">
        <f t="shared" si="15"/>
        <v>19</v>
      </c>
      <c r="AK15" s="2">
        <v>0.17222801529370874</v>
      </c>
      <c r="AL15" s="2">
        <f t="shared" si="18"/>
        <v>3</v>
      </c>
      <c r="AM15" s="2">
        <v>0.14151977075366989</v>
      </c>
      <c r="AN15" s="2">
        <f t="shared" si="16"/>
        <v>2</v>
      </c>
      <c r="AO15" s="2">
        <v>0.1535284234108093</v>
      </c>
      <c r="AP15" s="2">
        <f t="shared" si="17"/>
        <v>4</v>
      </c>
      <c r="AR15" s="2">
        <v>0.28469196699432253</v>
      </c>
      <c r="AS15" s="1">
        <v>4</v>
      </c>
      <c r="AT15" s="2">
        <v>0.79052318013565914</v>
      </c>
      <c r="AU15" s="1">
        <v>2</v>
      </c>
      <c r="AV15" s="2">
        <v>0.40130552259595542</v>
      </c>
      <c r="AW15" s="1">
        <v>6</v>
      </c>
      <c r="AX15" s="2">
        <v>0.20043454120392731</v>
      </c>
      <c r="AY15" s="1">
        <v>3</v>
      </c>
      <c r="AZ15" s="2">
        <v>9.6638001865347836E-2</v>
      </c>
      <c r="BA15" s="1">
        <v>1</v>
      </c>
      <c r="BB15" s="2">
        <v>0.84157986111111116</v>
      </c>
      <c r="BC15" s="1">
        <v>5</v>
      </c>
      <c r="BD15" s="2">
        <v>0.94958118556701032</v>
      </c>
      <c r="BE15" s="1">
        <v>7</v>
      </c>
      <c r="BF15" s="2">
        <v>0.63747013250600448</v>
      </c>
      <c r="BG15" s="1">
        <v>8</v>
      </c>
    </row>
    <row r="16" spans="1:61" x14ac:dyDescent="0.2">
      <c r="A16" s="2" t="s">
        <v>45</v>
      </c>
      <c r="B16" s="1">
        <v>11</v>
      </c>
      <c r="E16" s="2">
        <v>0.21029335695027901</v>
      </c>
      <c r="F16" s="2">
        <f t="shared" si="2"/>
        <v>7</v>
      </c>
      <c r="G16" s="2">
        <v>8.0784196948750858E-2</v>
      </c>
      <c r="H16" s="2">
        <f t="shared" si="3"/>
        <v>8</v>
      </c>
      <c r="I16" s="2">
        <v>0.31584428534205555</v>
      </c>
      <c r="J16" s="2">
        <f t="shared" si="4"/>
        <v>14</v>
      </c>
      <c r="K16" s="2">
        <v>0.35554066726762157</v>
      </c>
      <c r="L16" s="2">
        <f t="shared" si="5"/>
        <v>6</v>
      </c>
      <c r="M16" s="2">
        <v>0.48581639490730399</v>
      </c>
      <c r="N16" s="2">
        <f t="shared" si="6"/>
        <v>13</v>
      </c>
      <c r="O16" s="2">
        <v>0.80669163945895517</v>
      </c>
      <c r="P16" s="2">
        <f t="shared" si="0"/>
        <v>16</v>
      </c>
      <c r="Q16" s="2">
        <v>0.71111839290450951</v>
      </c>
      <c r="R16" s="2">
        <f t="shared" si="7"/>
        <v>18</v>
      </c>
      <c r="S16" s="2">
        <v>8.5344156566218177E-3</v>
      </c>
      <c r="T16" s="2">
        <f t="shared" si="8"/>
        <v>5</v>
      </c>
      <c r="U16" s="2">
        <v>0.55688303752745905</v>
      </c>
      <c r="V16" s="2">
        <f t="shared" si="9"/>
        <v>15</v>
      </c>
      <c r="W16" s="2">
        <v>0.63074656491689973</v>
      </c>
      <c r="X16" s="2">
        <f t="shared" si="10"/>
        <v>17</v>
      </c>
      <c r="Y16" s="2">
        <v>0.97462154112525123</v>
      </c>
      <c r="Z16" s="2">
        <f t="shared" si="11"/>
        <v>1</v>
      </c>
      <c r="AA16" s="2">
        <v>0.17602832751261158</v>
      </c>
      <c r="AB16" s="2">
        <f t="shared" si="12"/>
        <v>9</v>
      </c>
      <c r="AC16" s="2">
        <v>0.46451811193134068</v>
      </c>
      <c r="AD16" s="2">
        <f t="shared" si="13"/>
        <v>10</v>
      </c>
      <c r="AE16" s="2">
        <v>0.49059708444609323</v>
      </c>
      <c r="AF16" s="2">
        <f t="shared" si="14"/>
        <v>12</v>
      </c>
      <c r="AG16" s="2">
        <v>0.19249418584007955</v>
      </c>
      <c r="AH16" s="2">
        <f t="shared" si="1"/>
        <v>11</v>
      </c>
      <c r="AI16" s="2">
        <v>0.69555006180469714</v>
      </c>
      <c r="AJ16" s="2">
        <f t="shared" si="15"/>
        <v>19</v>
      </c>
      <c r="AK16" s="2">
        <v>0.99206349206349209</v>
      </c>
      <c r="AL16" s="2">
        <f t="shared" si="18"/>
        <v>3</v>
      </c>
      <c r="AM16" s="2">
        <v>9.6312091452886037E-2</v>
      </c>
      <c r="AN16" s="2">
        <f t="shared" si="16"/>
        <v>2</v>
      </c>
      <c r="AO16" s="2">
        <v>0.18874975938112601</v>
      </c>
      <c r="AP16" s="2">
        <f t="shared" si="17"/>
        <v>4</v>
      </c>
      <c r="AR16" s="2">
        <v>0.3130455046182527</v>
      </c>
      <c r="AS16" s="1">
        <v>4</v>
      </c>
      <c r="AT16" s="2">
        <v>0.91399209670542603</v>
      </c>
      <c r="AU16" s="1">
        <v>2</v>
      </c>
      <c r="AV16" s="2">
        <v>0.31175186354413237</v>
      </c>
      <c r="AW16" s="1">
        <v>6</v>
      </c>
      <c r="AX16" s="2">
        <v>0.34992785208655336</v>
      </c>
      <c r="AY16" s="1">
        <v>3</v>
      </c>
      <c r="AZ16" s="2">
        <v>0.13638729828214471</v>
      </c>
      <c r="BA16" s="1">
        <v>1</v>
      </c>
      <c r="BB16" s="2">
        <v>7.9662984902310191E-2</v>
      </c>
      <c r="BC16" s="1">
        <v>5</v>
      </c>
      <c r="BD16" s="2">
        <v>0.7737593128559801</v>
      </c>
      <c r="BE16" s="1">
        <v>7</v>
      </c>
      <c r="BF16" s="2">
        <v>0.6661163950724649</v>
      </c>
      <c r="BG16" s="1">
        <v>8</v>
      </c>
    </row>
    <row r="17" spans="1:59" x14ac:dyDescent="0.2">
      <c r="A17" s="2" t="s">
        <v>46</v>
      </c>
      <c r="B17" s="1">
        <v>19</v>
      </c>
      <c r="E17" s="2">
        <v>0.14738492216029214</v>
      </c>
      <c r="F17" s="2">
        <f t="shared" si="2"/>
        <v>7</v>
      </c>
      <c r="G17" s="2">
        <v>0.20303135085292762</v>
      </c>
      <c r="H17" s="2">
        <f t="shared" si="3"/>
        <v>8</v>
      </c>
      <c r="I17" s="2">
        <v>0.16046316434672572</v>
      </c>
      <c r="J17" s="2">
        <f t="shared" si="4"/>
        <v>14</v>
      </c>
      <c r="K17" s="2">
        <v>8.2330277848858435E-2</v>
      </c>
      <c r="L17" s="2">
        <f t="shared" si="5"/>
        <v>6</v>
      </c>
      <c r="M17" s="2">
        <v>9.7815959114479836E-2</v>
      </c>
      <c r="N17" s="2">
        <f t="shared" si="6"/>
        <v>13</v>
      </c>
      <c r="O17" s="2">
        <v>0.67445902850198935</v>
      </c>
      <c r="P17" s="2">
        <f t="shared" si="0"/>
        <v>16</v>
      </c>
      <c r="Q17" s="2">
        <v>0.41991583084659595</v>
      </c>
      <c r="R17" s="2">
        <f t="shared" si="7"/>
        <v>18</v>
      </c>
      <c r="S17" s="2">
        <v>0.12512777919754664</v>
      </c>
      <c r="T17" s="2">
        <f t="shared" si="8"/>
        <v>5</v>
      </c>
      <c r="U17" s="2">
        <v>0.36771536375130137</v>
      </c>
      <c r="V17" s="2">
        <f t="shared" si="9"/>
        <v>15</v>
      </c>
      <c r="W17" s="2">
        <v>0.96002626240752176</v>
      </c>
      <c r="X17" s="2">
        <f t="shared" si="10"/>
        <v>17</v>
      </c>
      <c r="Y17" s="2">
        <v>1.424429597882264E-2</v>
      </c>
      <c r="Z17" s="2">
        <f t="shared" si="11"/>
        <v>1</v>
      </c>
      <c r="AA17" s="2">
        <v>0.2045110214396586</v>
      </c>
      <c r="AB17" s="2">
        <f t="shared" si="12"/>
        <v>9</v>
      </c>
      <c r="AC17" s="2">
        <v>0.12055570873844688</v>
      </c>
      <c r="AD17" s="2">
        <f t="shared" si="13"/>
        <v>10</v>
      </c>
      <c r="AE17" s="2">
        <v>1.6550329401773846E-2</v>
      </c>
      <c r="AF17" s="2">
        <f t="shared" si="14"/>
        <v>12</v>
      </c>
      <c r="AG17" s="2">
        <v>0.21624015885640546</v>
      </c>
      <c r="AH17" s="2">
        <f t="shared" si="1"/>
        <v>11</v>
      </c>
      <c r="AI17" s="2">
        <v>0.91092680106351986</v>
      </c>
      <c r="AJ17" s="2">
        <f t="shared" si="15"/>
        <v>19</v>
      </c>
      <c r="AL17" s="2"/>
      <c r="AM17" s="2">
        <v>3.3132054089058838E-2</v>
      </c>
      <c r="AN17" s="2">
        <f t="shared" si="16"/>
        <v>2</v>
      </c>
      <c r="AO17" s="2">
        <v>0.22105863644637383</v>
      </c>
      <c r="AP17" s="2">
        <f t="shared" si="17"/>
        <v>4</v>
      </c>
      <c r="AR17" s="2">
        <v>0.33712822604016607</v>
      </c>
      <c r="AS17" s="1">
        <v>4</v>
      </c>
      <c r="AT17" s="2">
        <v>2.4389166082430525E-2</v>
      </c>
      <c r="AU17" s="1">
        <v>2</v>
      </c>
      <c r="AV17" s="2">
        <v>-9.1885007278020379E-3</v>
      </c>
      <c r="AW17" s="1">
        <v>6</v>
      </c>
      <c r="AX17" s="2">
        <v>0.16375661817049297</v>
      </c>
      <c r="AY17" s="1">
        <v>3</v>
      </c>
      <c r="AZ17" s="2">
        <v>0.21365172692174217</v>
      </c>
      <c r="BA17" s="1">
        <v>1</v>
      </c>
      <c r="BB17" s="2">
        <v>0.99738650608882518</v>
      </c>
      <c r="BC17" s="1">
        <v>5</v>
      </c>
      <c r="BD17" s="2">
        <v>0.16056089062499901</v>
      </c>
      <c r="BE17" s="1">
        <v>7</v>
      </c>
      <c r="BF17" s="2">
        <v>0.69332920049157187</v>
      </c>
      <c r="BG17" s="1">
        <v>8</v>
      </c>
    </row>
    <row r="18" spans="1:59" x14ac:dyDescent="0.2">
      <c r="A18" s="2" t="s">
        <v>47</v>
      </c>
      <c r="B18" s="1">
        <v>3</v>
      </c>
      <c r="E18" s="2">
        <v>0.12625979002498558</v>
      </c>
      <c r="F18" s="2">
        <f t="shared" si="2"/>
        <v>7</v>
      </c>
      <c r="G18" s="2">
        <v>0.50967304536930935</v>
      </c>
      <c r="H18" s="2">
        <f t="shared" si="3"/>
        <v>8</v>
      </c>
      <c r="I18" s="2">
        <v>0.27117346569875056</v>
      </c>
      <c r="J18" s="2">
        <f t="shared" si="4"/>
        <v>14</v>
      </c>
      <c r="K18" s="2">
        <v>0.16809240648653662</v>
      </c>
      <c r="L18" s="2">
        <f t="shared" si="5"/>
        <v>6</v>
      </c>
      <c r="M18" s="2">
        <v>0.18264130584395155</v>
      </c>
      <c r="N18" s="2">
        <f t="shared" si="6"/>
        <v>13</v>
      </c>
      <c r="O18" s="2">
        <v>0.22500000000000001</v>
      </c>
      <c r="P18" s="2">
        <f t="shared" si="0"/>
        <v>16</v>
      </c>
      <c r="Q18" s="2">
        <v>0.63785807291666663</v>
      </c>
      <c r="R18" s="2">
        <f t="shared" si="7"/>
        <v>18</v>
      </c>
      <c r="S18" s="2">
        <v>0.20640407800169974</v>
      </c>
      <c r="T18" s="2">
        <f t="shared" si="8"/>
        <v>5</v>
      </c>
      <c r="U18" s="2">
        <v>0.57671593186372749</v>
      </c>
      <c r="V18" s="2">
        <f t="shared" si="9"/>
        <v>15</v>
      </c>
      <c r="W18" s="2">
        <v>0.58788001892381114</v>
      </c>
      <c r="X18" s="2">
        <f t="shared" si="10"/>
        <v>17</v>
      </c>
      <c r="Y18" s="2">
        <v>0.44285714285714284</v>
      </c>
      <c r="Z18" s="2">
        <f t="shared" si="11"/>
        <v>1</v>
      </c>
      <c r="AA18" s="2">
        <v>0.24203535031043841</v>
      </c>
      <c r="AB18" s="2">
        <f t="shared" si="12"/>
        <v>9</v>
      </c>
      <c r="AC18" s="2">
        <v>0.30476288236501747</v>
      </c>
      <c r="AD18" s="2">
        <f t="shared" si="13"/>
        <v>10</v>
      </c>
      <c r="AE18" s="2">
        <v>0.25495163557121631</v>
      </c>
      <c r="AF18" s="2">
        <f t="shared" si="14"/>
        <v>12</v>
      </c>
      <c r="AG18" s="2">
        <v>0.54608538807339513</v>
      </c>
      <c r="AH18" s="2">
        <f t="shared" si="1"/>
        <v>11</v>
      </c>
      <c r="AI18" s="2">
        <v>0.95354749307787423</v>
      </c>
      <c r="AJ18" s="2">
        <f t="shared" si="15"/>
        <v>19</v>
      </c>
      <c r="AL18" s="2"/>
      <c r="AM18" s="2">
        <v>0.22305757048594005</v>
      </c>
      <c r="AN18" s="2">
        <f t="shared" si="16"/>
        <v>2</v>
      </c>
      <c r="AO18" s="2">
        <v>0.17381136854733195</v>
      </c>
      <c r="AP18" s="2">
        <f t="shared" si="17"/>
        <v>4</v>
      </c>
      <c r="AR18" s="2">
        <v>0.35310144864841958</v>
      </c>
      <c r="AS18" s="1">
        <v>4</v>
      </c>
      <c r="AT18" s="2">
        <v>0.12082528351391526</v>
      </c>
      <c r="AU18" s="1">
        <v>2</v>
      </c>
      <c r="AV18" s="2">
        <v>0.78079296815335275</v>
      </c>
      <c r="AW18" s="1">
        <v>6</v>
      </c>
      <c r="AX18" s="2">
        <v>0.84811720019199521</v>
      </c>
      <c r="AY18" s="1">
        <v>3</v>
      </c>
      <c r="AZ18" s="2">
        <v>0.30517527290473706</v>
      </c>
      <c r="BA18" s="1">
        <v>1</v>
      </c>
      <c r="BB18" s="2">
        <v>0.11068551651554404</v>
      </c>
      <c r="BC18" s="1">
        <v>5</v>
      </c>
      <c r="BD18" s="2">
        <v>0.9307483791191089</v>
      </c>
      <c r="BE18" s="1">
        <v>7</v>
      </c>
      <c r="BF18" s="2">
        <v>0.78839278285523573</v>
      </c>
      <c r="BG18" s="1">
        <v>8</v>
      </c>
    </row>
    <row r="19" spans="1:59" x14ac:dyDescent="0.2">
      <c r="A19" s="2" t="s">
        <v>48</v>
      </c>
      <c r="B19" s="1">
        <v>2</v>
      </c>
      <c r="E19" s="2">
        <v>0.11111328420053089</v>
      </c>
      <c r="F19" s="2">
        <f t="shared" si="2"/>
        <v>7</v>
      </c>
      <c r="G19" s="2">
        <v>0.17224702380952381</v>
      </c>
      <c r="H19" s="2">
        <f t="shared" si="3"/>
        <v>8</v>
      </c>
      <c r="I19" s="2">
        <v>0.52539878364034787</v>
      </c>
      <c r="J19" s="2">
        <f t="shared" si="4"/>
        <v>14</v>
      </c>
      <c r="K19" s="2">
        <v>0.21357354296345238</v>
      </c>
      <c r="L19" s="2">
        <f t="shared" si="5"/>
        <v>6</v>
      </c>
      <c r="M19" s="2">
        <v>0.47194172390776695</v>
      </c>
      <c r="N19" s="2">
        <f t="shared" si="6"/>
        <v>13</v>
      </c>
      <c r="O19" s="2">
        <v>0.88550201951473695</v>
      </c>
      <c r="P19" s="2">
        <f t="shared" si="0"/>
        <v>16</v>
      </c>
      <c r="Q19" s="2">
        <v>0.86420954568965469</v>
      </c>
      <c r="R19" s="2">
        <f t="shared" si="7"/>
        <v>18</v>
      </c>
      <c r="S19" s="2">
        <v>0.51420768042374754</v>
      </c>
      <c r="T19" s="2">
        <f t="shared" si="8"/>
        <v>5</v>
      </c>
      <c r="U19" s="2">
        <v>0.99451393023547074</v>
      </c>
      <c r="V19" s="2">
        <f t="shared" si="9"/>
        <v>15</v>
      </c>
      <c r="W19" s="2">
        <v>0.39741680804182772</v>
      </c>
      <c r="X19" s="2">
        <f t="shared" si="10"/>
        <v>17</v>
      </c>
      <c r="Y19" s="2">
        <v>0.97220874961413162</v>
      </c>
      <c r="Z19" s="2">
        <f t="shared" si="11"/>
        <v>1</v>
      </c>
      <c r="AA19" s="2">
        <v>2.5656111507039656E-2</v>
      </c>
      <c r="AB19" s="2">
        <f t="shared" si="12"/>
        <v>9</v>
      </c>
      <c r="AC19" s="2">
        <v>0.83862673695758172</v>
      </c>
      <c r="AD19" s="2">
        <f t="shared" si="13"/>
        <v>10</v>
      </c>
      <c r="AE19" s="2">
        <v>0.43637912632782033</v>
      </c>
      <c r="AF19" s="2">
        <f t="shared" si="14"/>
        <v>12</v>
      </c>
      <c r="AG19" s="2">
        <v>8.9273399409802418E-2</v>
      </c>
      <c r="AH19" s="2">
        <f t="shared" si="1"/>
        <v>11</v>
      </c>
      <c r="AI19" s="2">
        <v>0.85919971955128205</v>
      </c>
      <c r="AJ19" s="2">
        <f t="shared" si="15"/>
        <v>19</v>
      </c>
      <c r="AL19" s="2"/>
      <c r="AM19" s="2">
        <v>0.22616204084967298</v>
      </c>
      <c r="AN19" s="2">
        <f t="shared" si="16"/>
        <v>2</v>
      </c>
      <c r="AO19" s="2">
        <v>0.24187168278319035</v>
      </c>
      <c r="AP19" s="2">
        <f t="shared" si="17"/>
        <v>4</v>
      </c>
      <c r="AR19" s="2">
        <v>0.36819757728158625</v>
      </c>
      <c r="AS19" s="1">
        <v>4</v>
      </c>
      <c r="AT19" s="2">
        <v>0.27439974707881898</v>
      </c>
      <c r="AU19" s="1">
        <v>2</v>
      </c>
      <c r="AV19" s="2">
        <v>0.75291711373390557</v>
      </c>
      <c r="AW19" s="1">
        <v>6</v>
      </c>
      <c r="AX19" s="2">
        <v>0.24228228845955685</v>
      </c>
      <c r="AY19" s="1">
        <v>3</v>
      </c>
      <c r="AZ19" s="2">
        <v>0.40136210389554045</v>
      </c>
      <c r="BA19" s="1">
        <v>1</v>
      </c>
      <c r="BB19" s="2">
        <v>0.29684204014318638</v>
      </c>
      <c r="BC19" s="1">
        <v>5</v>
      </c>
      <c r="BD19" s="2">
        <v>3.0207829869502174E-2</v>
      </c>
      <c r="BE19" s="1">
        <v>7</v>
      </c>
      <c r="BF19" s="2">
        <v>0.83714315075188028</v>
      </c>
      <c r="BG19" s="1">
        <v>8</v>
      </c>
    </row>
    <row r="20" spans="1:59" x14ac:dyDescent="0.2">
      <c r="A20" s="2" t="s">
        <v>49</v>
      </c>
      <c r="B20" s="1">
        <v>4</v>
      </c>
      <c r="E20" s="2">
        <v>0.13093182418796848</v>
      </c>
      <c r="F20" s="2">
        <f t="shared" si="2"/>
        <v>7</v>
      </c>
      <c r="G20" s="2">
        <v>0.65944768215802907</v>
      </c>
      <c r="H20" s="2">
        <f t="shared" si="3"/>
        <v>8</v>
      </c>
      <c r="I20" s="2">
        <v>0.44333078952766375</v>
      </c>
      <c r="J20" s="2">
        <f t="shared" si="4"/>
        <v>14</v>
      </c>
      <c r="K20" s="2">
        <v>0.37437935657671728</v>
      </c>
      <c r="L20" s="2">
        <f t="shared" si="5"/>
        <v>6</v>
      </c>
      <c r="M20" s="2">
        <v>0.23044522028083606</v>
      </c>
      <c r="N20" s="2">
        <f t="shared" si="6"/>
        <v>13</v>
      </c>
      <c r="O20" s="2">
        <v>0.89154068115029395</v>
      </c>
      <c r="P20" s="2">
        <f t="shared" si="0"/>
        <v>16</v>
      </c>
      <c r="Q20" s="2">
        <v>0.73672019324712679</v>
      </c>
      <c r="R20" s="2">
        <f t="shared" si="7"/>
        <v>18</v>
      </c>
      <c r="S20" s="2">
        <v>9.5181058812818645E-2</v>
      </c>
      <c r="T20" s="2">
        <f t="shared" si="8"/>
        <v>5</v>
      </c>
      <c r="U20" s="2">
        <v>0.39089815536769534</v>
      </c>
      <c r="V20" s="2">
        <f t="shared" si="9"/>
        <v>15</v>
      </c>
      <c r="W20" s="2">
        <v>0.42318551213743333</v>
      </c>
      <c r="X20" s="2">
        <f t="shared" si="10"/>
        <v>17</v>
      </c>
      <c r="Y20" s="2">
        <v>0.14480934392339367</v>
      </c>
      <c r="Z20" s="2">
        <f t="shared" si="11"/>
        <v>1</v>
      </c>
      <c r="AA20" s="2">
        <v>0.5561916214118825</v>
      </c>
      <c r="AB20" s="2">
        <f t="shared" si="12"/>
        <v>9</v>
      </c>
      <c r="AC20" s="2">
        <v>0.86125426740696343</v>
      </c>
      <c r="AD20" s="2">
        <f t="shared" si="13"/>
        <v>10</v>
      </c>
      <c r="AE20" s="2">
        <v>0.95121341005754312</v>
      </c>
      <c r="AF20" s="2">
        <f t="shared" si="14"/>
        <v>12</v>
      </c>
      <c r="AG20" s="2">
        <v>0.36723280861640428</v>
      </c>
      <c r="AH20" s="2">
        <f t="shared" si="1"/>
        <v>11</v>
      </c>
      <c r="AI20" s="2">
        <v>0.68276770948180809</v>
      </c>
      <c r="AJ20" s="2">
        <f t="shared" si="15"/>
        <v>19</v>
      </c>
      <c r="AL20" s="2"/>
      <c r="AM20" s="2">
        <v>0.28919994107065777</v>
      </c>
      <c r="AN20" s="2">
        <f t="shared" si="16"/>
        <v>2</v>
      </c>
      <c r="AO20" s="2">
        <v>5.3805246774060983E-2</v>
      </c>
      <c r="AP20" s="2">
        <f t="shared" si="17"/>
        <v>4</v>
      </c>
      <c r="AR20" s="2">
        <v>0.41878651042284543</v>
      </c>
      <c r="AS20" s="1">
        <v>4</v>
      </c>
      <c r="AT20" s="2">
        <v>0.37802201179094985</v>
      </c>
      <c r="AU20" s="1">
        <v>2</v>
      </c>
      <c r="AV20" s="2">
        <v>0.14492057391749935</v>
      </c>
      <c r="AW20" s="1">
        <v>6</v>
      </c>
      <c r="AX20" s="2">
        <v>0.14411830957465774</v>
      </c>
      <c r="AY20" s="1">
        <v>3</v>
      </c>
      <c r="AZ20" s="2">
        <v>0.40739194946208562</v>
      </c>
      <c r="BA20" s="1">
        <v>1</v>
      </c>
      <c r="BB20" s="2">
        <v>0.35390307418699185</v>
      </c>
      <c r="BC20" s="1">
        <v>5</v>
      </c>
      <c r="BD20" s="2">
        <v>0.32315109207346504</v>
      </c>
      <c r="BE20" s="1">
        <v>7</v>
      </c>
      <c r="BF20" s="2">
        <v>0.67328462515883103</v>
      </c>
      <c r="BG20" s="1">
        <v>8</v>
      </c>
    </row>
    <row r="21" spans="1:59" x14ac:dyDescent="0.2">
      <c r="E21" s="2">
        <v>0.4090105768306746</v>
      </c>
      <c r="F21" s="2">
        <f t="shared" si="2"/>
        <v>7</v>
      </c>
      <c r="G21" s="2">
        <v>0.24373295893867253</v>
      </c>
      <c r="H21" s="2">
        <f t="shared" si="3"/>
        <v>8</v>
      </c>
      <c r="I21" s="2">
        <v>0.3804757509601317</v>
      </c>
      <c r="J21" s="2">
        <f t="shared" si="4"/>
        <v>14</v>
      </c>
      <c r="K21" s="2">
        <v>0.36287596893589447</v>
      </c>
      <c r="L21" s="2">
        <f t="shared" si="5"/>
        <v>6</v>
      </c>
      <c r="M21" s="2">
        <v>0.69500717276674939</v>
      </c>
      <c r="N21" s="2">
        <f t="shared" si="6"/>
        <v>13</v>
      </c>
      <c r="O21" s="2">
        <v>0.9426021036201474</v>
      </c>
      <c r="P21" s="2">
        <f t="shared" si="0"/>
        <v>16</v>
      </c>
      <c r="Q21" s="2">
        <v>0.76983863837312105</v>
      </c>
      <c r="R21" s="2">
        <f t="shared" si="7"/>
        <v>18</v>
      </c>
      <c r="S21" s="2">
        <v>0.1020446668157424</v>
      </c>
      <c r="T21" s="2">
        <f t="shared" si="8"/>
        <v>5</v>
      </c>
      <c r="U21" s="2">
        <v>0.47201247537754432</v>
      </c>
      <c r="V21" s="2">
        <f t="shared" si="9"/>
        <v>15</v>
      </c>
      <c r="W21" s="2">
        <v>0.89102959309494456</v>
      </c>
      <c r="X21" s="2">
        <f t="shared" si="10"/>
        <v>17</v>
      </c>
      <c r="Y21" s="2">
        <v>0.18450869831752276</v>
      </c>
      <c r="Z21" s="2">
        <f t="shared" si="11"/>
        <v>1</v>
      </c>
      <c r="AA21" s="2">
        <v>0.31930641758993272</v>
      </c>
      <c r="AB21" s="2">
        <f t="shared" si="12"/>
        <v>9</v>
      </c>
      <c r="AC21" s="2">
        <v>0.5571915186494395</v>
      </c>
      <c r="AD21" s="2">
        <f t="shared" si="13"/>
        <v>10</v>
      </c>
      <c r="AE21" s="2">
        <v>0.12126851131779465</v>
      </c>
      <c r="AF21" s="2">
        <f t="shared" si="14"/>
        <v>12</v>
      </c>
      <c r="AG21" s="2">
        <v>0.95994971264367823</v>
      </c>
      <c r="AH21" s="2">
        <f t="shared" si="1"/>
        <v>11</v>
      </c>
      <c r="AI21" s="2">
        <v>0.76378244746600743</v>
      </c>
      <c r="AJ21" s="2">
        <f t="shared" si="15"/>
        <v>19</v>
      </c>
      <c r="AL21" s="2"/>
      <c r="AM21" s="2">
        <v>5.7240752621191798E-2</v>
      </c>
      <c r="AN21" s="2">
        <f t="shared" si="16"/>
        <v>2</v>
      </c>
      <c r="AO21" s="2">
        <v>0.10004811657959857</v>
      </c>
      <c r="AP21" s="2">
        <f t="shared" si="17"/>
        <v>4</v>
      </c>
      <c r="AR21" s="2">
        <v>0.45657147699347511</v>
      </c>
      <c r="AS21" s="1">
        <v>4</v>
      </c>
      <c r="AT21" s="2">
        <v>0.4130019120458891</v>
      </c>
      <c r="AU21" s="1">
        <v>2</v>
      </c>
      <c r="AV21" s="2">
        <v>0.22457915415577617</v>
      </c>
      <c r="AW21" s="1">
        <v>6</v>
      </c>
      <c r="AX21" s="2">
        <v>2.5472308575662159E-2</v>
      </c>
      <c r="AY21" s="1">
        <v>3</v>
      </c>
      <c r="AZ21" s="2">
        <v>0.44636480838972742</v>
      </c>
      <c r="BA21" s="1">
        <v>1</v>
      </c>
      <c r="BB21" s="2">
        <v>0.52317287336412621</v>
      </c>
      <c r="BC21" s="1">
        <v>5</v>
      </c>
      <c r="BD21" s="2">
        <v>8.358043135935482E-2</v>
      </c>
      <c r="BE21" s="1">
        <v>7</v>
      </c>
      <c r="BF21" s="2">
        <v>0.10807894172086062</v>
      </c>
      <c r="BG21" s="1">
        <v>8</v>
      </c>
    </row>
    <row r="22" spans="1:59" x14ac:dyDescent="0.2">
      <c r="A22" s="1" t="s">
        <v>50</v>
      </c>
      <c r="E22" s="2">
        <v>9.802788054968288E-2</v>
      </c>
      <c r="F22" s="2">
        <f t="shared" si="2"/>
        <v>7</v>
      </c>
      <c r="G22" s="2">
        <v>0.28576068307494817</v>
      </c>
      <c r="H22" s="2">
        <f t="shared" si="3"/>
        <v>8</v>
      </c>
      <c r="I22" s="2">
        <v>0.26061946377728568</v>
      </c>
      <c r="J22" s="2">
        <f t="shared" si="4"/>
        <v>14</v>
      </c>
      <c r="K22" s="2">
        <v>0.33214250108005716</v>
      </c>
      <c r="L22" s="2">
        <f t="shared" si="5"/>
        <v>6</v>
      </c>
      <c r="M22" s="2">
        <v>0.29083050146950773</v>
      </c>
      <c r="N22" s="2">
        <f t="shared" si="6"/>
        <v>13</v>
      </c>
      <c r="O22" s="2">
        <v>8.1790753264925367E-2</v>
      </c>
      <c r="P22" s="2">
        <f t="shared" si="0"/>
        <v>16</v>
      </c>
      <c r="Q22" s="2">
        <v>0.63363111278735673</v>
      </c>
      <c r="R22" s="2">
        <f t="shared" si="7"/>
        <v>18</v>
      </c>
      <c r="S22" s="2">
        <v>0.18831026948288421</v>
      </c>
      <c r="T22" s="2">
        <f t="shared" si="8"/>
        <v>5</v>
      </c>
      <c r="U22" s="2">
        <v>0.40424025043271311</v>
      </c>
      <c r="V22" s="2">
        <f t="shared" si="9"/>
        <v>15</v>
      </c>
      <c r="W22" s="2">
        <v>0.55053598774885149</v>
      </c>
      <c r="X22" s="2">
        <f t="shared" si="10"/>
        <v>17</v>
      </c>
      <c r="Y22" s="2">
        <v>6.1650682902119433E-2</v>
      </c>
      <c r="Z22" s="2">
        <f t="shared" si="11"/>
        <v>1</v>
      </c>
      <c r="AA22" s="2">
        <v>0.4212418573382572</v>
      </c>
      <c r="AB22" s="2">
        <f t="shared" si="12"/>
        <v>9</v>
      </c>
      <c r="AC22" s="2">
        <v>0.10732068898450951</v>
      </c>
      <c r="AD22" s="2">
        <f t="shared" si="13"/>
        <v>10</v>
      </c>
      <c r="AE22" s="2">
        <v>0.1092280315334318</v>
      </c>
      <c r="AF22" s="2">
        <f t="shared" si="14"/>
        <v>12</v>
      </c>
      <c r="AG22" s="2">
        <v>0.40355433791846207</v>
      </c>
      <c r="AH22" s="2">
        <f t="shared" si="1"/>
        <v>11</v>
      </c>
      <c r="AI22" s="2">
        <v>0.8342337375964719</v>
      </c>
      <c r="AJ22" s="2">
        <f t="shared" si="15"/>
        <v>19</v>
      </c>
      <c r="AL22" s="2"/>
      <c r="AM22" s="2">
        <v>0.30234526144977886</v>
      </c>
      <c r="AN22" s="2">
        <f t="shared" si="16"/>
        <v>2</v>
      </c>
      <c r="AO22" s="2">
        <v>0.26662062654660434</v>
      </c>
      <c r="AP22" s="2">
        <f t="shared" si="17"/>
        <v>4</v>
      </c>
      <c r="AR22" s="2">
        <v>0.48988218028133201</v>
      </c>
      <c r="AS22" s="1">
        <v>4</v>
      </c>
      <c r="AT22" s="2">
        <v>0.4984066284257489</v>
      </c>
      <c r="AU22" s="1">
        <v>2</v>
      </c>
      <c r="AV22" s="2">
        <v>0.41959740920020894</v>
      </c>
      <c r="AW22" s="1">
        <v>6</v>
      </c>
      <c r="AX22" s="2">
        <v>2.1184915971148802E-2</v>
      </c>
      <c r="AY22" s="1">
        <v>3</v>
      </c>
      <c r="AZ22" s="2">
        <v>2.7543834543909316E-3</v>
      </c>
      <c r="BA22" s="1">
        <v>1</v>
      </c>
      <c r="BB22" s="2">
        <v>0.34940152949382225</v>
      </c>
      <c r="BC22" s="1">
        <v>5</v>
      </c>
      <c r="BD22" s="2">
        <v>0.85510262544294857</v>
      </c>
      <c r="BE22" s="1">
        <v>7</v>
      </c>
      <c r="BF22" s="2">
        <v>0.270410107303652</v>
      </c>
      <c r="BG22" s="1">
        <v>8</v>
      </c>
    </row>
    <row r="23" spans="1:59" x14ac:dyDescent="0.2">
      <c r="A23" s="3" t="s">
        <v>51</v>
      </c>
      <c r="B23" s="4">
        <v>4</v>
      </c>
      <c r="E23" s="2">
        <v>0.11525346914992339</v>
      </c>
      <c r="F23" s="2">
        <f t="shared" si="2"/>
        <v>7</v>
      </c>
      <c r="G23" s="2">
        <v>0.76932017310960066</v>
      </c>
      <c r="H23" s="2">
        <f t="shared" si="3"/>
        <v>8</v>
      </c>
      <c r="I23" s="2">
        <v>0.15724078614362544</v>
      </c>
      <c r="J23" s="2">
        <f t="shared" si="4"/>
        <v>14</v>
      </c>
      <c r="K23" s="2">
        <v>0.17281299625598406</v>
      </c>
      <c r="L23" s="2">
        <f t="shared" si="5"/>
        <v>6</v>
      </c>
      <c r="M23" s="2">
        <v>0.31285515671279412</v>
      </c>
      <c r="N23" s="2">
        <f t="shared" si="6"/>
        <v>13</v>
      </c>
      <c r="O23" s="2">
        <v>0.72789251982276115</v>
      </c>
      <c r="P23" s="2">
        <f t="shared" si="0"/>
        <v>16</v>
      </c>
      <c r="Q23" s="2">
        <v>0.80987692831215963</v>
      </c>
      <c r="R23" s="2">
        <f t="shared" si="7"/>
        <v>18</v>
      </c>
      <c r="S23" s="2">
        <v>3.2403382228696036E-2</v>
      </c>
      <c r="T23" s="2">
        <f t="shared" si="8"/>
        <v>5</v>
      </c>
      <c r="U23" s="2">
        <v>0.43640215956296019</v>
      </c>
      <c r="V23" s="2">
        <f t="shared" si="9"/>
        <v>15</v>
      </c>
      <c r="W23" s="2">
        <v>0.98616856993070745</v>
      </c>
      <c r="X23" s="2">
        <f t="shared" si="10"/>
        <v>17</v>
      </c>
      <c r="Y23" s="2">
        <v>0.18974789915966386</v>
      </c>
      <c r="Z23" s="2">
        <f t="shared" si="11"/>
        <v>1</v>
      </c>
      <c r="AA23" s="2">
        <v>0.4446176459444674</v>
      </c>
      <c r="AB23" s="2">
        <f t="shared" si="12"/>
        <v>9</v>
      </c>
      <c r="AC23" s="2">
        <v>0.6165739837654165</v>
      </c>
      <c r="AD23" s="2">
        <f t="shared" si="13"/>
        <v>10</v>
      </c>
      <c r="AE23" s="2">
        <v>0.68512639367025263</v>
      </c>
      <c r="AF23" s="2">
        <f t="shared" si="14"/>
        <v>12</v>
      </c>
      <c r="AG23" s="2">
        <v>0.74659611755190081</v>
      </c>
      <c r="AH23" s="2">
        <f t="shared" si="1"/>
        <v>11</v>
      </c>
      <c r="AI23" s="2">
        <v>0.77990689460562146</v>
      </c>
      <c r="AJ23" s="2">
        <f t="shared" si="15"/>
        <v>19</v>
      </c>
      <c r="AL23" s="2"/>
      <c r="AM23" s="2">
        <v>4.5332211942809085E-2</v>
      </c>
      <c r="AN23" s="2">
        <f t="shared" si="16"/>
        <v>2</v>
      </c>
      <c r="AO23" s="2">
        <v>5.8128544423440454E-2</v>
      </c>
      <c r="AP23" s="2">
        <f t="shared" si="17"/>
        <v>4</v>
      </c>
      <c r="AR23" s="2">
        <v>3.6372274999999961E-2</v>
      </c>
      <c r="AS23" s="1">
        <v>4</v>
      </c>
      <c r="AT23" s="2">
        <v>3.9994841765747774E-2</v>
      </c>
      <c r="AU23" s="1">
        <v>2</v>
      </c>
      <c r="AV23" s="2">
        <v>-0.18174429742843279</v>
      </c>
      <c r="AW23" s="1">
        <v>6</v>
      </c>
      <c r="AX23" s="2">
        <v>8.8294130811261348E-2</v>
      </c>
      <c r="AY23" s="1">
        <v>3</v>
      </c>
      <c r="AZ23" s="2">
        <v>4.9900952740307515E-2</v>
      </c>
      <c r="BA23" s="1">
        <v>1</v>
      </c>
      <c r="BB23" s="2">
        <v>2.2897083634610748E-2</v>
      </c>
      <c r="BC23" s="1">
        <v>5</v>
      </c>
      <c r="BD23" s="2">
        <v>0.4053113328754579</v>
      </c>
      <c r="BE23" s="1">
        <v>7</v>
      </c>
      <c r="BF23" s="2">
        <v>0.15079297873227546</v>
      </c>
      <c r="BG23" s="1">
        <v>8</v>
      </c>
    </row>
    <row r="24" spans="1:59" x14ac:dyDescent="0.2">
      <c r="A24" s="3" t="s">
        <v>52</v>
      </c>
      <c r="B24" s="4">
        <v>2</v>
      </c>
      <c r="E24" s="2">
        <v>0.17357023592158372</v>
      </c>
      <c r="F24" s="2">
        <f t="shared" si="2"/>
        <v>7</v>
      </c>
      <c r="G24" s="2">
        <v>0.50038759551779199</v>
      </c>
      <c r="H24" s="2">
        <f t="shared" si="3"/>
        <v>8</v>
      </c>
      <c r="I24" s="2">
        <v>4.5872613122297352E-2</v>
      </c>
      <c r="J24" s="2">
        <f t="shared" si="4"/>
        <v>14</v>
      </c>
      <c r="K24" s="2">
        <v>0.1667501608304065</v>
      </c>
      <c r="L24" s="2">
        <f t="shared" si="5"/>
        <v>6</v>
      </c>
      <c r="M24" s="2">
        <v>0.39929239182553422</v>
      </c>
      <c r="N24" s="2">
        <f t="shared" si="6"/>
        <v>13</v>
      </c>
      <c r="O24" s="2">
        <v>0.75933729013641127</v>
      </c>
      <c r="P24" s="2">
        <f t="shared" si="0"/>
        <v>16</v>
      </c>
      <c r="Q24" s="2">
        <v>0.61972563810006764</v>
      </c>
      <c r="R24" s="2">
        <f t="shared" si="7"/>
        <v>18</v>
      </c>
      <c r="S24" s="2">
        <v>0.37344352506426737</v>
      </c>
      <c r="T24" s="2">
        <f t="shared" si="8"/>
        <v>5</v>
      </c>
      <c r="U24" s="2">
        <v>0.90368236472945895</v>
      </c>
      <c r="V24" s="2">
        <f t="shared" si="9"/>
        <v>15</v>
      </c>
      <c r="W24" s="2">
        <v>0.87237486183483348</v>
      </c>
      <c r="X24" s="2">
        <f t="shared" si="10"/>
        <v>17</v>
      </c>
      <c r="Y24" s="2">
        <v>2.9582457983193277E-3</v>
      </c>
      <c r="Z24" s="2">
        <f t="shared" si="11"/>
        <v>1</v>
      </c>
      <c r="AA24" s="2">
        <v>9.5948068141592707E-2</v>
      </c>
      <c r="AB24" s="2">
        <f t="shared" si="12"/>
        <v>9</v>
      </c>
      <c r="AC24" s="2">
        <v>0.11441375772062845</v>
      </c>
      <c r="AD24" s="2">
        <f t="shared" si="13"/>
        <v>10</v>
      </c>
      <c r="AE24" s="2">
        <v>5.5187534190371992E-2</v>
      </c>
      <c r="AF24" s="2">
        <f t="shared" si="14"/>
        <v>12</v>
      </c>
      <c r="AG24" s="2">
        <v>0.11322334824656544</v>
      </c>
      <c r="AH24" s="2">
        <f t="shared" si="1"/>
        <v>11</v>
      </c>
      <c r="AI24" s="2">
        <v>0.77518884719014625</v>
      </c>
      <c r="AJ24" s="2">
        <f t="shared" si="15"/>
        <v>19</v>
      </c>
      <c r="AL24" s="2"/>
      <c r="AM24" s="2">
        <v>8.8156565764858252E-2</v>
      </c>
      <c r="AN24" s="2">
        <f t="shared" si="16"/>
        <v>2</v>
      </c>
      <c r="AO24" s="2">
        <v>0.10109786244001745</v>
      </c>
      <c r="AP24" s="2">
        <f t="shared" si="17"/>
        <v>4</v>
      </c>
      <c r="AR24" s="2">
        <v>4.7744549950099885E-2</v>
      </c>
      <c r="AS24" s="1">
        <v>4</v>
      </c>
      <c r="AT24" s="2">
        <v>0.2653680748798381</v>
      </c>
      <c r="AU24" s="1">
        <v>2</v>
      </c>
      <c r="AV24" s="2">
        <v>1.4291277011754283E-2</v>
      </c>
      <c r="AW24" s="1">
        <v>6</v>
      </c>
      <c r="AX24" s="2">
        <v>0.14079349750523096</v>
      </c>
      <c r="AY24" s="1">
        <v>3</v>
      </c>
      <c r="AZ24" s="2">
        <v>0.10140073757192701</v>
      </c>
      <c r="BA24" s="1">
        <v>1</v>
      </c>
      <c r="BB24" s="2">
        <v>0.33487895697225178</v>
      </c>
      <c r="BC24" s="1">
        <v>5</v>
      </c>
      <c r="BD24" s="2">
        <v>0.46604630235602096</v>
      </c>
      <c r="BE24" s="1">
        <v>7</v>
      </c>
      <c r="BF24" s="2">
        <v>0.7637312974379511</v>
      </c>
      <c r="BG24" s="1">
        <v>8</v>
      </c>
    </row>
    <row r="25" spans="1:59" x14ac:dyDescent="0.2">
      <c r="A25" s="3" t="s">
        <v>53</v>
      </c>
      <c r="B25" s="4">
        <v>6</v>
      </c>
      <c r="E25" s="2">
        <v>0.10553822601208017</v>
      </c>
      <c r="F25" s="2">
        <f t="shared" si="2"/>
        <v>7</v>
      </c>
      <c r="G25" s="2">
        <v>0.40171308753826407</v>
      </c>
      <c r="H25" s="2">
        <f t="shared" si="3"/>
        <v>8</v>
      </c>
      <c r="I25" s="2">
        <v>0.39946647376692923</v>
      </c>
      <c r="J25" s="2">
        <f t="shared" si="4"/>
        <v>14</v>
      </c>
      <c r="K25" s="2">
        <v>9.484303097216909E-2</v>
      </c>
      <c r="L25" s="2">
        <f t="shared" si="5"/>
        <v>6</v>
      </c>
      <c r="M25" s="2">
        <v>0.44952751795686929</v>
      </c>
      <c r="N25" s="2">
        <f t="shared" si="6"/>
        <v>13</v>
      </c>
      <c r="O25" s="2">
        <v>0.14468197101159574</v>
      </c>
      <c r="P25" s="2">
        <f t="shared" si="0"/>
        <v>16</v>
      </c>
      <c r="Q25" s="2">
        <v>0.86554867097701149</v>
      </c>
      <c r="R25" s="2">
        <f t="shared" si="7"/>
        <v>18</v>
      </c>
      <c r="S25" s="2">
        <v>0.32325752913453326</v>
      </c>
      <c r="T25" s="2">
        <f t="shared" si="8"/>
        <v>5</v>
      </c>
      <c r="U25" s="2">
        <v>3.5680492198862886E-2</v>
      </c>
      <c r="V25" s="2">
        <f t="shared" si="9"/>
        <v>15</v>
      </c>
      <c r="W25" s="2">
        <v>0.85947397501044132</v>
      </c>
      <c r="X25" s="2">
        <f t="shared" si="10"/>
        <v>17</v>
      </c>
      <c r="Y25" s="2">
        <v>0.3254519070162879</v>
      </c>
      <c r="Z25" s="2">
        <f t="shared" si="11"/>
        <v>1</v>
      </c>
      <c r="AA25" s="2">
        <v>0.14079018843236399</v>
      </c>
      <c r="AB25" s="2">
        <f t="shared" si="12"/>
        <v>9</v>
      </c>
      <c r="AC25" s="2">
        <v>0.58749439846056517</v>
      </c>
      <c r="AD25" s="2">
        <f t="shared" si="13"/>
        <v>10</v>
      </c>
      <c r="AE25" s="2">
        <v>0.9665175642875885</v>
      </c>
      <c r="AF25" s="2">
        <f t="shared" si="14"/>
        <v>12</v>
      </c>
      <c r="AG25" s="2">
        <v>0.4210759854252229</v>
      </c>
      <c r="AH25" s="2">
        <f t="shared" si="1"/>
        <v>11</v>
      </c>
      <c r="AI25" s="2">
        <v>0.8412588930652678</v>
      </c>
      <c r="AJ25" s="2">
        <f t="shared" si="15"/>
        <v>19</v>
      </c>
      <c r="AL25" s="2"/>
      <c r="AM25" s="2">
        <v>4.4282991550852857E-2</v>
      </c>
      <c r="AN25" s="2">
        <f t="shared" si="16"/>
        <v>2</v>
      </c>
      <c r="AO25" s="2">
        <v>0.2238837338228879</v>
      </c>
      <c r="AP25" s="2">
        <f t="shared" si="17"/>
        <v>4</v>
      </c>
      <c r="AR25" s="2">
        <v>9.5384231536926142E-2</v>
      </c>
      <c r="AS25" s="1">
        <v>4</v>
      </c>
      <c r="AT25" s="2">
        <v>0.35211241860612219</v>
      </c>
      <c r="AU25" s="1">
        <v>2</v>
      </c>
      <c r="AV25" s="2">
        <v>0.99109032252424134</v>
      </c>
      <c r="AW25" s="1">
        <v>6</v>
      </c>
      <c r="AX25" s="2">
        <v>0.79443480416460088</v>
      </c>
      <c r="AY25" s="1">
        <v>3</v>
      </c>
      <c r="AZ25" s="2">
        <v>0.19815587119139694</v>
      </c>
      <c r="BA25" s="1">
        <v>1</v>
      </c>
      <c r="BB25" s="2">
        <v>0.47201492537313433</v>
      </c>
      <c r="BC25" s="1">
        <v>5</v>
      </c>
      <c r="BD25" s="2">
        <v>0.42258825437415803</v>
      </c>
      <c r="BE25" s="1">
        <v>7</v>
      </c>
      <c r="BF25" s="2">
        <v>0.80850818444444505</v>
      </c>
      <c r="BG25" s="1">
        <v>8</v>
      </c>
    </row>
    <row r="26" spans="1:59" x14ac:dyDescent="0.2">
      <c r="A26" s="3" t="s">
        <v>54</v>
      </c>
      <c r="B26" s="4">
        <v>3</v>
      </c>
      <c r="E26" s="2">
        <v>0.35121117292535931</v>
      </c>
      <c r="F26" s="2">
        <f t="shared" si="2"/>
        <v>7</v>
      </c>
      <c r="G26" s="2">
        <v>0.16406198528572064</v>
      </c>
      <c r="H26" s="2">
        <f t="shared" si="3"/>
        <v>8</v>
      </c>
      <c r="I26" s="2">
        <v>0.32055761647716258</v>
      </c>
      <c r="J26" s="2">
        <f t="shared" si="4"/>
        <v>14</v>
      </c>
      <c r="K26" s="2">
        <v>0.16490187896280326</v>
      </c>
      <c r="L26" s="2">
        <f t="shared" si="5"/>
        <v>6</v>
      </c>
      <c r="M26" s="2">
        <v>4.759127975315898E-2</v>
      </c>
      <c r="N26" s="2">
        <f t="shared" si="6"/>
        <v>13</v>
      </c>
      <c r="O26" s="2">
        <v>0.38629900520483546</v>
      </c>
      <c r="P26" s="2">
        <f t="shared" si="0"/>
        <v>16</v>
      </c>
      <c r="Q26" s="2">
        <v>0.51127738017783564</v>
      </c>
      <c r="R26" s="2">
        <f t="shared" si="7"/>
        <v>18</v>
      </c>
      <c r="S26" s="2">
        <v>0.99009319394246742</v>
      </c>
      <c r="T26" s="2">
        <f t="shared" si="8"/>
        <v>5</v>
      </c>
      <c r="U26" s="2">
        <v>6.0095200317334389E-2</v>
      </c>
      <c r="V26" s="2">
        <f t="shared" si="9"/>
        <v>15</v>
      </c>
      <c r="W26" s="2">
        <v>0.82214419725423249</v>
      </c>
      <c r="X26" s="2">
        <f t="shared" si="10"/>
        <v>17</v>
      </c>
      <c r="Y26" s="2">
        <v>0.12589047744764628</v>
      </c>
      <c r="Z26" s="2">
        <f t="shared" si="11"/>
        <v>1</v>
      </c>
      <c r="AA26" s="2">
        <v>0.16256000120101149</v>
      </c>
      <c r="AB26" s="2">
        <f t="shared" si="12"/>
        <v>9</v>
      </c>
      <c r="AC26" s="2">
        <v>0.33071358753568036</v>
      </c>
      <c r="AD26" s="2">
        <f t="shared" si="13"/>
        <v>10</v>
      </c>
      <c r="AE26" s="2">
        <v>0.37172994438468121</v>
      </c>
      <c r="AF26" s="2">
        <f t="shared" si="14"/>
        <v>12</v>
      </c>
      <c r="AG26" s="2">
        <v>0.7214926989192495</v>
      </c>
      <c r="AH26" s="2">
        <f t="shared" si="1"/>
        <v>11</v>
      </c>
      <c r="AI26" s="2">
        <v>0.63449992351621454</v>
      </c>
      <c r="AJ26" s="2">
        <f t="shared" si="15"/>
        <v>19</v>
      </c>
      <c r="AL26" s="2"/>
      <c r="AM26" s="2">
        <v>0.27092103721859123</v>
      </c>
      <c r="AN26" s="2">
        <f t="shared" si="16"/>
        <v>2</v>
      </c>
      <c r="AO26" s="2">
        <v>0.24971599171150211</v>
      </c>
      <c r="AP26" s="2">
        <f t="shared" si="17"/>
        <v>4</v>
      </c>
      <c r="AR26" s="2">
        <v>0.143373214520958</v>
      </c>
      <c r="AS26" s="1">
        <v>4</v>
      </c>
      <c r="AT26" s="2">
        <v>0.1826706241823281</v>
      </c>
      <c r="AU26" s="1">
        <v>2</v>
      </c>
      <c r="AV26" s="2">
        <v>0.16365386825192807</v>
      </c>
      <c r="AW26" s="1">
        <v>6</v>
      </c>
      <c r="AX26" s="2">
        <v>7.7440262178181146E-2</v>
      </c>
      <c r="AY26" s="1">
        <v>3</v>
      </c>
      <c r="AZ26" s="2">
        <v>0.25070269021790381</v>
      </c>
      <c r="BA26" s="1">
        <v>1</v>
      </c>
      <c r="BB26" s="2">
        <v>6.9433130924170611E-2</v>
      </c>
      <c r="BC26" s="1">
        <v>5</v>
      </c>
      <c r="BD26" s="2">
        <v>0.8788272674754477</v>
      </c>
      <c r="BE26" s="1">
        <v>7</v>
      </c>
      <c r="BF26" s="2">
        <v>0.82957922140350804</v>
      </c>
      <c r="BG26" s="1">
        <v>8</v>
      </c>
    </row>
    <row r="27" spans="1:59" x14ac:dyDescent="0.2">
      <c r="A27" s="3" t="s">
        <v>55</v>
      </c>
      <c r="B27" s="4">
        <v>1</v>
      </c>
      <c r="E27" s="2">
        <v>0.24868014847203537</v>
      </c>
      <c r="F27" s="2">
        <f t="shared" si="2"/>
        <v>7</v>
      </c>
      <c r="G27" s="2">
        <v>0.72653794073916744</v>
      </c>
      <c r="H27" s="2">
        <f t="shared" si="3"/>
        <v>8</v>
      </c>
      <c r="I27" s="2">
        <v>0.4058354193336991</v>
      </c>
      <c r="J27" s="2">
        <f t="shared" si="4"/>
        <v>14</v>
      </c>
      <c r="K27" s="2">
        <v>0.17475690701394442</v>
      </c>
      <c r="L27" s="2">
        <f t="shared" si="5"/>
        <v>6</v>
      </c>
      <c r="M27" s="2">
        <v>0.19124597207303975</v>
      </c>
      <c r="N27" s="2">
        <f t="shared" si="6"/>
        <v>13</v>
      </c>
      <c r="O27" s="2">
        <v>0.69570907664801018</v>
      </c>
      <c r="P27" s="2">
        <f t="shared" si="0"/>
        <v>16</v>
      </c>
      <c r="Q27" s="2">
        <v>0.58671176564495531</v>
      </c>
      <c r="R27" s="2">
        <f t="shared" si="7"/>
        <v>18</v>
      </c>
      <c r="S27" s="2">
        <v>9.2075689657684048E-2</v>
      </c>
      <c r="T27" s="2">
        <f t="shared" si="8"/>
        <v>5</v>
      </c>
      <c r="U27" s="2">
        <v>0.35401998214994052</v>
      </c>
      <c r="V27" s="2">
        <f t="shared" si="9"/>
        <v>15</v>
      </c>
      <c r="W27" s="2">
        <v>0.5477112395149526</v>
      </c>
      <c r="X27" s="2">
        <f t="shared" si="10"/>
        <v>17</v>
      </c>
      <c r="Y27" s="2">
        <v>0.20298267547776389</v>
      </c>
      <c r="Z27" s="2">
        <f t="shared" si="11"/>
        <v>1</v>
      </c>
      <c r="AA27" s="2">
        <v>0.3103856372313526</v>
      </c>
      <c r="AB27" s="2">
        <f t="shared" si="12"/>
        <v>9</v>
      </c>
      <c r="AC27" s="2">
        <v>0.21922556299483628</v>
      </c>
      <c r="AD27" s="2">
        <f t="shared" si="13"/>
        <v>10</v>
      </c>
      <c r="AE27" s="2">
        <v>0.16049913941480207</v>
      </c>
      <c r="AF27" s="2">
        <f t="shared" si="14"/>
        <v>12</v>
      </c>
      <c r="AG27" s="2">
        <v>0.24364634173897326</v>
      </c>
      <c r="AH27" s="2">
        <f t="shared" si="1"/>
        <v>11</v>
      </c>
      <c r="AI27" s="2">
        <v>0.80922266247450692</v>
      </c>
      <c r="AJ27" s="2">
        <f t="shared" si="15"/>
        <v>19</v>
      </c>
      <c r="AL27" s="2"/>
      <c r="AM27" s="2">
        <v>0.51962333563736907</v>
      </c>
      <c r="AN27" s="2">
        <f t="shared" si="16"/>
        <v>2</v>
      </c>
      <c r="AO27" s="2">
        <v>0.31268744547040861</v>
      </c>
      <c r="AP27" s="2">
        <f t="shared" si="17"/>
        <v>4</v>
      </c>
      <c r="AR27" s="2">
        <v>0.21532930234530928</v>
      </c>
      <c r="AS27" s="1">
        <v>4</v>
      </c>
      <c r="AT27" s="2">
        <v>0.21064263513653847</v>
      </c>
      <c r="AU27" s="1">
        <v>2</v>
      </c>
      <c r="AV27" s="2">
        <v>3.6930334716055196E-2</v>
      </c>
      <c r="AW27" s="1">
        <v>6</v>
      </c>
      <c r="AX27" s="2">
        <v>4.145283920659458E-2</v>
      </c>
      <c r="AY27" s="1">
        <v>3</v>
      </c>
      <c r="AZ27" s="2">
        <v>0.39688233275162732</v>
      </c>
      <c r="BA27" s="1">
        <v>1</v>
      </c>
      <c r="BB27" s="2">
        <v>1.3841567291311755E-2</v>
      </c>
      <c r="BC27" s="1">
        <v>5</v>
      </c>
      <c r="BD27" s="2">
        <v>0.16339676475694501</v>
      </c>
      <c r="BE27" s="1">
        <v>7</v>
      </c>
      <c r="BF27" s="2">
        <v>0.14617169373549885</v>
      </c>
      <c r="BG27" s="1">
        <v>8</v>
      </c>
    </row>
    <row r="28" spans="1:59" x14ac:dyDescent="0.2">
      <c r="A28" s="3" t="s">
        <v>56</v>
      </c>
      <c r="B28" s="4">
        <v>5</v>
      </c>
      <c r="E28" s="2">
        <v>0.37137815750371472</v>
      </c>
      <c r="F28" s="2">
        <f t="shared" si="2"/>
        <v>7</v>
      </c>
      <c r="G28" s="2">
        <v>0.96379412351733573</v>
      </c>
      <c r="H28" s="2">
        <f t="shared" si="3"/>
        <v>8</v>
      </c>
      <c r="I28" s="2">
        <v>0.44099143120580347</v>
      </c>
      <c r="J28" s="2">
        <f t="shared" si="4"/>
        <v>14</v>
      </c>
      <c r="K28" s="2">
        <v>0.13823293979725904</v>
      </c>
      <c r="L28" s="2">
        <f t="shared" si="5"/>
        <v>6</v>
      </c>
      <c r="M28" s="2">
        <v>0.46713453181532172</v>
      </c>
      <c r="N28" s="2">
        <f t="shared" si="6"/>
        <v>13</v>
      </c>
      <c r="O28" s="2">
        <v>0.64316085169639736</v>
      </c>
      <c r="P28" s="2">
        <f t="shared" si="0"/>
        <v>16</v>
      </c>
      <c r="Q28" s="2">
        <v>0.63770245559038663</v>
      </c>
      <c r="R28" s="2">
        <f t="shared" si="7"/>
        <v>18</v>
      </c>
      <c r="S28" s="2">
        <v>8.733821194464907E-3</v>
      </c>
      <c r="T28" s="2">
        <f t="shared" si="8"/>
        <v>5</v>
      </c>
      <c r="U28" s="2">
        <v>0.37316541055136848</v>
      </c>
      <c r="V28" s="2">
        <f t="shared" si="9"/>
        <v>15</v>
      </c>
      <c r="W28" s="2">
        <v>0.56678964221077544</v>
      </c>
      <c r="X28" s="2">
        <f t="shared" si="10"/>
        <v>17</v>
      </c>
      <c r="Y28" s="2">
        <v>0.9980063795853269</v>
      </c>
      <c r="Z28" s="2">
        <f t="shared" si="11"/>
        <v>1</v>
      </c>
      <c r="AA28" s="2">
        <v>0.37185845644753462</v>
      </c>
      <c r="AB28" s="2">
        <f t="shared" si="12"/>
        <v>9</v>
      </c>
      <c r="AC28" s="2">
        <v>0.21611562697598069</v>
      </c>
      <c r="AD28" s="2">
        <f t="shared" si="13"/>
        <v>10</v>
      </c>
      <c r="AE28" s="2">
        <v>0.32653941413204773</v>
      </c>
      <c r="AF28" s="2">
        <f t="shared" si="14"/>
        <v>12</v>
      </c>
      <c r="AG28" s="2">
        <v>0.6738416320885201</v>
      </c>
      <c r="AH28" s="2">
        <f t="shared" si="1"/>
        <v>11</v>
      </c>
      <c r="AI28" s="2">
        <v>0.63855357700865223</v>
      </c>
      <c r="AJ28" s="2">
        <f t="shared" si="15"/>
        <v>19</v>
      </c>
      <c r="AL28" s="2"/>
      <c r="AM28" s="2">
        <v>0.23744472520530638</v>
      </c>
      <c r="AN28" s="2">
        <f t="shared" si="16"/>
        <v>2</v>
      </c>
      <c r="AO28" s="2">
        <v>0.33624422895157774</v>
      </c>
      <c r="AP28" s="2">
        <f t="shared" si="17"/>
        <v>4</v>
      </c>
      <c r="AR28" s="2">
        <v>0.25229043867265466</v>
      </c>
      <c r="AS28" s="1">
        <v>4</v>
      </c>
      <c r="AT28" s="2">
        <v>0.27336206001453639</v>
      </c>
      <c r="AU28" s="1">
        <v>2</v>
      </c>
      <c r="AV28" s="2">
        <v>8.2744400993204348E-2</v>
      </c>
      <c r="AW28" s="1">
        <v>6</v>
      </c>
      <c r="AX28" s="2">
        <v>0.53490423394926456</v>
      </c>
      <c r="AY28" s="1">
        <v>3</v>
      </c>
      <c r="AZ28" s="2">
        <v>0.13687559495788604</v>
      </c>
      <c r="BA28" s="1">
        <v>1</v>
      </c>
      <c r="BB28" s="2">
        <v>3.4688527960526315E-2</v>
      </c>
      <c r="BC28" s="1">
        <v>5</v>
      </c>
      <c r="BD28" s="2">
        <v>0.95265092134572893</v>
      </c>
      <c r="BE28" s="1">
        <v>7</v>
      </c>
      <c r="BF28" s="2">
        <v>0.39078135269028996</v>
      </c>
      <c r="BG28" s="1">
        <v>8</v>
      </c>
    </row>
    <row r="29" spans="1:59" x14ac:dyDescent="0.2">
      <c r="A29" s="3" t="s">
        <v>57</v>
      </c>
      <c r="B29" s="4">
        <v>7</v>
      </c>
      <c r="E29" s="2">
        <v>0.21849306587419515</v>
      </c>
      <c r="F29" s="2">
        <f t="shared" si="2"/>
        <v>7</v>
      </c>
      <c r="G29" s="2">
        <v>5.5313644907815047E-2</v>
      </c>
      <c r="H29" s="2">
        <f t="shared" si="3"/>
        <v>8</v>
      </c>
      <c r="I29" s="2">
        <v>0.36748612674143349</v>
      </c>
      <c r="J29" s="2">
        <f t="shared" si="4"/>
        <v>14</v>
      </c>
      <c r="K29" s="2">
        <v>0.18262165878452782</v>
      </c>
      <c r="L29" s="2">
        <f t="shared" si="5"/>
        <v>6</v>
      </c>
      <c r="M29" s="2">
        <v>0.25475491751269036</v>
      </c>
      <c r="N29" s="2">
        <f t="shared" si="6"/>
        <v>13</v>
      </c>
      <c r="O29" s="2">
        <v>0.79573895696893349</v>
      </c>
      <c r="P29" s="2">
        <f t="shared" si="0"/>
        <v>16</v>
      </c>
      <c r="Q29" s="2">
        <v>0.47197233559113339</v>
      </c>
      <c r="R29" s="2">
        <f t="shared" si="7"/>
        <v>18</v>
      </c>
      <c r="S29" s="2">
        <v>0.10996791294642858</v>
      </c>
      <c r="T29" s="2">
        <f t="shared" si="8"/>
        <v>5</v>
      </c>
      <c r="U29" s="2">
        <v>0.97984298945375881</v>
      </c>
      <c r="V29" s="2">
        <f t="shared" si="9"/>
        <v>15</v>
      </c>
      <c r="W29" s="2">
        <v>0.46686189889025892</v>
      </c>
      <c r="X29" s="2">
        <f t="shared" si="10"/>
        <v>17</v>
      </c>
      <c r="Y29" s="2">
        <v>0.1444542366706669</v>
      </c>
      <c r="Z29" s="2">
        <f t="shared" si="11"/>
        <v>1</v>
      </c>
      <c r="AA29" s="2">
        <v>0.34240019633507851</v>
      </c>
      <c r="AB29" s="2">
        <f t="shared" si="12"/>
        <v>9</v>
      </c>
      <c r="AC29" s="2">
        <v>0.4338112717963723</v>
      </c>
      <c r="AD29" s="2">
        <f t="shared" si="13"/>
        <v>10</v>
      </c>
      <c r="AE29" s="2">
        <v>0.14981016663151234</v>
      </c>
      <c r="AF29" s="2">
        <f t="shared" si="14"/>
        <v>12</v>
      </c>
      <c r="AG29" s="2">
        <v>0.41799226139294926</v>
      </c>
      <c r="AH29" s="2">
        <f t="shared" si="1"/>
        <v>11</v>
      </c>
      <c r="AI29" s="2">
        <v>0.69138234812062938</v>
      </c>
      <c r="AJ29" s="2">
        <f t="shared" si="15"/>
        <v>19</v>
      </c>
      <c r="AL29" s="2"/>
      <c r="AM29" s="2">
        <v>4.7004884059776077E-2</v>
      </c>
      <c r="AN29" s="2">
        <f t="shared" si="16"/>
        <v>2</v>
      </c>
      <c r="AO29" s="2">
        <v>0.39083924733175213</v>
      </c>
      <c r="AP29" s="2">
        <f t="shared" si="17"/>
        <v>4</v>
      </c>
      <c r="AR29" s="2">
        <v>0.25800401152694608</v>
      </c>
      <c r="AS29" s="1">
        <v>4</v>
      </c>
      <c r="AT29" s="2">
        <v>0.34670351599003219</v>
      </c>
      <c r="AU29" s="1">
        <v>2</v>
      </c>
      <c r="AV29" s="2">
        <v>0.72257987601335238</v>
      </c>
      <c r="AW29" s="1">
        <v>6</v>
      </c>
      <c r="AX29" s="2">
        <v>0.54916532823807418</v>
      </c>
      <c r="AY29" s="1">
        <v>3</v>
      </c>
      <c r="AZ29" s="2">
        <v>0.29433483327564325</v>
      </c>
      <c r="BA29" s="1">
        <v>1</v>
      </c>
      <c r="BB29" s="2">
        <v>0.68741306139677816</v>
      </c>
      <c r="BC29" s="1">
        <v>5</v>
      </c>
      <c r="BD29" s="2">
        <v>0.76792555597527534</v>
      </c>
      <c r="BE29" s="1">
        <v>7</v>
      </c>
      <c r="BF29" s="2">
        <v>0.18392977150537634</v>
      </c>
      <c r="BG29" s="1">
        <v>8</v>
      </c>
    </row>
    <row r="30" spans="1:59" x14ac:dyDescent="0.2">
      <c r="A30" s="3" t="s">
        <v>58</v>
      </c>
      <c r="B30" s="5">
        <v>8</v>
      </c>
      <c r="E30" s="2">
        <v>0.29032171293307513</v>
      </c>
      <c r="F30" s="2">
        <f t="shared" si="2"/>
        <v>7</v>
      </c>
      <c r="G30" s="2">
        <v>0.11119186539426743</v>
      </c>
      <c r="H30" s="2">
        <f t="shared" si="3"/>
        <v>8</v>
      </c>
      <c r="I30" s="2">
        <v>0.37745136032900983</v>
      </c>
      <c r="J30" s="2">
        <f t="shared" si="4"/>
        <v>14</v>
      </c>
      <c r="K30" s="2">
        <v>0.15511605798092226</v>
      </c>
      <c r="L30" s="2">
        <f t="shared" si="5"/>
        <v>6</v>
      </c>
      <c r="M30" s="2">
        <v>0.28800973240291267</v>
      </c>
      <c r="N30" s="2">
        <f t="shared" si="6"/>
        <v>13</v>
      </c>
      <c r="O30" s="2">
        <v>0.12750150240384617</v>
      </c>
      <c r="P30" s="2">
        <f t="shared" si="0"/>
        <v>16</v>
      </c>
      <c r="Q30" s="2">
        <v>0.62223316647511806</v>
      </c>
      <c r="R30" s="2">
        <f t="shared" si="7"/>
        <v>18</v>
      </c>
      <c r="S30" s="2">
        <v>0.32881430890620983</v>
      </c>
      <c r="T30" s="2">
        <f t="shared" si="8"/>
        <v>5</v>
      </c>
      <c r="U30" s="2">
        <v>1.4589210155148096E-2</v>
      </c>
      <c r="V30" s="2">
        <f t="shared" si="9"/>
        <v>15</v>
      </c>
      <c r="W30" s="2">
        <v>0.81293452772749708</v>
      </c>
      <c r="X30" s="2">
        <f t="shared" si="10"/>
        <v>17</v>
      </c>
      <c r="Y30" s="2">
        <v>3.1004505545286505E-2</v>
      </c>
      <c r="Z30" s="2">
        <f t="shared" si="11"/>
        <v>1</v>
      </c>
      <c r="AA30" s="2">
        <v>0.40404123036649214</v>
      </c>
      <c r="AB30" s="2">
        <f t="shared" si="12"/>
        <v>9</v>
      </c>
      <c r="AC30" s="2">
        <v>4.0872382066976676E-3</v>
      </c>
      <c r="AD30" s="2">
        <f t="shared" si="13"/>
        <v>10</v>
      </c>
      <c r="AE30" s="2">
        <v>0.74791917279932063</v>
      </c>
      <c r="AF30" s="2">
        <f t="shared" si="14"/>
        <v>12</v>
      </c>
      <c r="AG30" s="2">
        <v>4.7548045062955603E-2</v>
      </c>
      <c r="AH30" s="2">
        <f t="shared" si="1"/>
        <v>11</v>
      </c>
      <c r="AI30" s="2">
        <v>0.62379743183769853</v>
      </c>
      <c r="AJ30" s="2">
        <f t="shared" si="15"/>
        <v>19</v>
      </c>
      <c r="AL30" s="2"/>
      <c r="AM30" s="2">
        <v>0.10018707022593179</v>
      </c>
      <c r="AN30" s="2">
        <f t="shared" si="16"/>
        <v>2</v>
      </c>
      <c r="AO30" s="2">
        <v>0.13411438643580825</v>
      </c>
      <c r="AP30" s="2">
        <f t="shared" si="17"/>
        <v>4</v>
      </c>
      <c r="AR30" s="2">
        <v>0.33852792460079845</v>
      </c>
      <c r="AS30" s="1">
        <v>4</v>
      </c>
      <c r="AT30" s="2">
        <v>0.37045981076731388</v>
      </c>
      <c r="AU30" s="1">
        <v>2</v>
      </c>
      <c r="AV30" s="2">
        <v>0.19546789236800846</v>
      </c>
      <c r="AW30" s="1">
        <v>6</v>
      </c>
      <c r="AX30" s="2">
        <v>0.12143915993702536</v>
      </c>
      <c r="AY30" s="1">
        <v>3</v>
      </c>
      <c r="AZ30" s="2">
        <v>0.30650744202146069</v>
      </c>
      <c r="BA30" s="1">
        <v>1</v>
      </c>
      <c r="BB30" s="2">
        <v>0.2790952570745317</v>
      </c>
      <c r="BC30" s="1">
        <v>5</v>
      </c>
      <c r="BD30" s="2">
        <v>0.16085055799903353</v>
      </c>
      <c r="BE30" s="1">
        <v>7</v>
      </c>
      <c r="BF30" s="2">
        <v>0.77552139956521815</v>
      </c>
      <c r="BG30" s="1">
        <v>8</v>
      </c>
    </row>
    <row r="31" spans="1:59" x14ac:dyDescent="0.2">
      <c r="A31" s="6"/>
      <c r="E31" s="2">
        <v>0.15584984023640208</v>
      </c>
      <c r="F31" s="2">
        <f t="shared" si="2"/>
        <v>7</v>
      </c>
      <c r="G31" s="2">
        <v>0.98955308668785302</v>
      </c>
      <c r="H31" s="2">
        <f t="shared" si="3"/>
        <v>8</v>
      </c>
      <c r="I31" s="2">
        <v>0.56000479353557486</v>
      </c>
      <c r="J31" s="2">
        <f t="shared" si="4"/>
        <v>14</v>
      </c>
      <c r="K31" s="2">
        <v>0.30158603538433421</v>
      </c>
      <c r="L31" s="2">
        <f t="shared" si="5"/>
        <v>6</v>
      </c>
      <c r="M31" s="2">
        <v>0.18022568815246442</v>
      </c>
      <c r="N31" s="2">
        <f t="shared" si="6"/>
        <v>13</v>
      </c>
      <c r="O31" s="2">
        <v>0.72875923832343414</v>
      </c>
      <c r="P31" s="2">
        <f t="shared" si="0"/>
        <v>16</v>
      </c>
      <c r="Q31" s="2">
        <v>0.76161850749332793</v>
      </c>
      <c r="R31" s="2">
        <f t="shared" si="7"/>
        <v>18</v>
      </c>
      <c r="S31" s="2">
        <v>0.17681199350491694</v>
      </c>
      <c r="T31" s="2">
        <f t="shared" si="8"/>
        <v>5</v>
      </c>
      <c r="U31" s="2">
        <v>0.10670012782087447</v>
      </c>
      <c r="V31" s="2">
        <f t="shared" si="9"/>
        <v>15</v>
      </c>
      <c r="W31" s="2">
        <v>0.57748598010187824</v>
      </c>
      <c r="X31" s="2">
        <f t="shared" si="10"/>
        <v>17</v>
      </c>
      <c r="Y31" s="2">
        <v>0.44865957531636935</v>
      </c>
      <c r="Z31" s="2">
        <f t="shared" si="11"/>
        <v>1</v>
      </c>
      <c r="AA31" s="2">
        <v>0.19217963680307243</v>
      </c>
      <c r="AB31" s="2">
        <f t="shared" si="12"/>
        <v>9</v>
      </c>
      <c r="AC31" s="2">
        <v>0.48271564802774164</v>
      </c>
      <c r="AD31" s="2">
        <f t="shared" si="13"/>
        <v>10</v>
      </c>
      <c r="AE31" s="2">
        <v>0.31341788186201747</v>
      </c>
      <c r="AF31" s="2">
        <f t="shared" si="14"/>
        <v>12</v>
      </c>
      <c r="AG31" s="2">
        <v>0.54320473966613669</v>
      </c>
      <c r="AH31" s="2">
        <f t="shared" si="1"/>
        <v>11</v>
      </c>
      <c r="AI31" s="2">
        <v>0.72024102204739671</v>
      </c>
      <c r="AJ31" s="2">
        <f t="shared" si="15"/>
        <v>19</v>
      </c>
      <c r="AL31" s="2"/>
      <c r="AM31" s="2">
        <v>0.11315549062538546</v>
      </c>
      <c r="AN31" s="2">
        <f t="shared" si="16"/>
        <v>2</v>
      </c>
      <c r="AO31" s="2">
        <v>0.10709251665812404</v>
      </c>
      <c r="AP31" s="2">
        <f t="shared" si="17"/>
        <v>4</v>
      </c>
      <c r="AR31" s="2">
        <v>0.36014474955089831</v>
      </c>
      <c r="AS31" s="1">
        <v>4</v>
      </c>
      <c r="AT31" s="2">
        <v>0.84318275191073122</v>
      </c>
      <c r="AU31" s="1">
        <v>2</v>
      </c>
      <c r="AV31" s="2">
        <v>4.907529890205118E-2</v>
      </c>
      <c r="AW31" s="1">
        <v>6</v>
      </c>
      <c r="AX31" s="2">
        <v>0.42012875935084998</v>
      </c>
      <c r="AY31" s="1">
        <v>3</v>
      </c>
      <c r="AZ31" s="2">
        <v>0.3970405434983269</v>
      </c>
      <c r="BA31" s="1">
        <v>1</v>
      </c>
      <c r="BB31" s="2">
        <v>1.0825314581791265E-2</v>
      </c>
      <c r="BC31" s="1">
        <v>5</v>
      </c>
      <c r="BD31" s="2">
        <v>9.3140002173913231E-2</v>
      </c>
      <c r="BE31" s="1">
        <v>7</v>
      </c>
      <c r="BF31" s="2">
        <v>0.5681725543478261</v>
      </c>
      <c r="BG31" s="1">
        <v>8</v>
      </c>
    </row>
    <row r="32" spans="1:59" x14ac:dyDescent="0.2">
      <c r="A32" s="7" t="s">
        <v>59</v>
      </c>
      <c r="E32" s="2">
        <v>0.40212072050419273</v>
      </c>
      <c r="F32" s="2">
        <f t="shared" si="2"/>
        <v>7</v>
      </c>
      <c r="G32" s="2">
        <v>0.47408975984978258</v>
      </c>
      <c r="H32" s="2">
        <f t="shared" si="3"/>
        <v>8</v>
      </c>
      <c r="I32" s="2">
        <v>2.3652865644750019E-2</v>
      </c>
      <c r="J32" s="2">
        <f t="shared" si="4"/>
        <v>14</v>
      </c>
      <c r="K32" s="2">
        <v>0.36018744444352135</v>
      </c>
      <c r="L32" s="2">
        <f t="shared" si="5"/>
        <v>6</v>
      </c>
      <c r="M32" s="2">
        <v>0.22189341941988522</v>
      </c>
      <c r="N32" s="2">
        <f t="shared" si="6"/>
        <v>13</v>
      </c>
      <c r="O32" s="2">
        <v>7.5839602592592356E-2</v>
      </c>
      <c r="P32" s="2">
        <f t="shared" si="0"/>
        <v>16</v>
      </c>
      <c r="Q32" s="2">
        <v>0.76348615464994773</v>
      </c>
      <c r="R32" s="2">
        <f t="shared" si="7"/>
        <v>18</v>
      </c>
      <c r="S32" s="2">
        <v>0.2962547043826636</v>
      </c>
      <c r="T32" s="2">
        <f t="shared" si="8"/>
        <v>5</v>
      </c>
      <c r="U32" s="2">
        <v>0.3527286637198232</v>
      </c>
      <c r="V32" s="2">
        <f t="shared" si="9"/>
        <v>15</v>
      </c>
      <c r="W32" s="2">
        <v>0.61487039004376398</v>
      </c>
      <c r="X32" s="2">
        <f t="shared" si="10"/>
        <v>17</v>
      </c>
      <c r="Y32" s="2">
        <v>0.93508760346469844</v>
      </c>
      <c r="Z32" s="2">
        <f t="shared" si="11"/>
        <v>1</v>
      </c>
      <c r="AA32" s="2">
        <v>0.20429723712091113</v>
      </c>
      <c r="AB32" s="2">
        <f t="shared" si="12"/>
        <v>9</v>
      </c>
      <c r="AC32" s="2">
        <v>0.27982944088633688</v>
      </c>
      <c r="AD32" s="2">
        <f t="shared" si="13"/>
        <v>10</v>
      </c>
      <c r="AE32" s="2">
        <v>0.38686540243115297</v>
      </c>
      <c r="AF32" s="2">
        <f t="shared" si="14"/>
        <v>12</v>
      </c>
      <c r="AG32" s="2">
        <v>0.8364977196692337</v>
      </c>
      <c r="AH32" s="2">
        <f t="shared" si="1"/>
        <v>11</v>
      </c>
      <c r="AI32" s="2">
        <v>0.1674847016828149</v>
      </c>
      <c r="AJ32" s="2">
        <f t="shared" si="15"/>
        <v>19</v>
      </c>
      <c r="AL32" s="2"/>
      <c r="AM32" s="2">
        <v>9.1467085081966923E-2</v>
      </c>
      <c r="AN32" s="2">
        <f t="shared" si="16"/>
        <v>2</v>
      </c>
      <c r="AO32" s="2">
        <v>1.5890795868772782E-2</v>
      </c>
      <c r="AP32" s="2">
        <f t="shared" si="17"/>
        <v>4</v>
      </c>
      <c r="AR32" s="2">
        <v>0.38299904096806398</v>
      </c>
      <c r="AS32" s="1">
        <v>4</v>
      </c>
      <c r="AT32" s="2">
        <v>0.93800037266890923</v>
      </c>
      <c r="AU32" s="1">
        <v>2</v>
      </c>
      <c r="AV32" s="2">
        <v>0.30341421515997424</v>
      </c>
      <c r="AW32" s="1">
        <v>6</v>
      </c>
      <c r="AX32" s="2">
        <v>0.22274453861897134</v>
      </c>
      <c r="AY32" s="1">
        <v>3</v>
      </c>
      <c r="AZ32" s="2">
        <v>0.45072680500749951</v>
      </c>
      <c r="BA32" s="1">
        <v>1</v>
      </c>
      <c r="BB32" s="2">
        <v>3.0717532476974576E-3</v>
      </c>
      <c r="BC32" s="1">
        <v>5</v>
      </c>
      <c r="BD32" s="2">
        <v>7.9745370370370369E-2</v>
      </c>
      <c r="BE32" s="1">
        <v>7</v>
      </c>
      <c r="BF32" s="2">
        <v>2.8229703759853404E-2</v>
      </c>
      <c r="BG32" s="1">
        <v>8</v>
      </c>
    </row>
    <row r="33" spans="1:59" x14ac:dyDescent="0.2">
      <c r="A33" s="7"/>
      <c r="E33" s="2">
        <v>0.33200308444159587</v>
      </c>
      <c r="F33" s="2">
        <f t="shared" si="2"/>
        <v>7</v>
      </c>
      <c r="G33" s="2">
        <v>0.35622419600173838</v>
      </c>
      <c r="H33" s="2">
        <f t="shared" si="3"/>
        <v>8</v>
      </c>
      <c r="I33" s="2">
        <v>0.35819108446058312</v>
      </c>
      <c r="J33" s="2">
        <f t="shared" si="4"/>
        <v>14</v>
      </c>
      <c r="K33" s="2">
        <v>0.77597533203598257</v>
      </c>
      <c r="L33" s="2">
        <f t="shared" si="5"/>
        <v>6</v>
      </c>
      <c r="M33" s="2">
        <v>0.26489542197223537</v>
      </c>
      <c r="N33" s="2">
        <f t="shared" si="6"/>
        <v>13</v>
      </c>
      <c r="O33" s="2">
        <v>0.56410582548969723</v>
      </c>
      <c r="P33" s="2">
        <f t="shared" si="0"/>
        <v>16</v>
      </c>
      <c r="Q33" s="2">
        <v>0.56782925568181841</v>
      </c>
      <c r="R33" s="2">
        <f t="shared" si="7"/>
        <v>18</v>
      </c>
      <c r="S33" s="2">
        <v>0.39447323086261066</v>
      </c>
      <c r="T33" s="2">
        <f t="shared" si="8"/>
        <v>5</v>
      </c>
      <c r="U33" s="2">
        <v>0.44639631502890176</v>
      </c>
      <c r="V33" s="2">
        <f t="shared" si="9"/>
        <v>15</v>
      </c>
      <c r="W33" s="2">
        <v>2.2148733471074458E-2</v>
      </c>
      <c r="X33" s="2">
        <f t="shared" si="10"/>
        <v>17</v>
      </c>
      <c r="Y33" s="2">
        <v>3.6687810732041831E-2</v>
      </c>
      <c r="Z33" s="2">
        <f t="shared" si="11"/>
        <v>1</v>
      </c>
      <c r="AA33" s="2">
        <v>0.22560598351211786</v>
      </c>
      <c r="AB33" s="2">
        <f t="shared" si="12"/>
        <v>9</v>
      </c>
      <c r="AC33" s="2">
        <v>0.1346128554711562</v>
      </c>
      <c r="AD33" s="2">
        <f t="shared" si="13"/>
        <v>10</v>
      </c>
      <c r="AE33" s="2">
        <v>6.3339154582615978E-2</v>
      </c>
      <c r="AF33" s="2">
        <f t="shared" si="14"/>
        <v>12</v>
      </c>
      <c r="AG33" s="2">
        <v>0.21220368283845881</v>
      </c>
      <c r="AH33" s="2">
        <f t="shared" si="1"/>
        <v>11</v>
      </c>
      <c r="AI33" s="2">
        <v>0.78001304884070455</v>
      </c>
      <c r="AJ33" s="2">
        <f t="shared" si="15"/>
        <v>19</v>
      </c>
      <c r="AL33" s="2"/>
      <c r="AM33" s="2">
        <v>0.45602243524248093</v>
      </c>
      <c r="AN33" s="2">
        <f t="shared" si="16"/>
        <v>2</v>
      </c>
      <c r="AO33" s="2">
        <v>0.29397234035371944</v>
      </c>
      <c r="AP33" s="2">
        <f t="shared" si="17"/>
        <v>4</v>
      </c>
      <c r="AR33" s="2">
        <v>0.38882235528942116</v>
      </c>
      <c r="AS33" s="1">
        <v>4</v>
      </c>
      <c r="AT33" s="2">
        <v>0.23891005497575393</v>
      </c>
      <c r="AU33" s="1">
        <v>2</v>
      </c>
      <c r="AV33" s="2">
        <v>0.45956958703054063</v>
      </c>
      <c r="AW33" s="1">
        <v>6</v>
      </c>
      <c r="AX33" s="2">
        <v>8.5195456678967066E-2</v>
      </c>
      <c r="AY33" s="1">
        <v>3</v>
      </c>
      <c r="AZ33" s="2">
        <v>0.54046762589928055</v>
      </c>
      <c r="BA33" s="1">
        <v>1</v>
      </c>
      <c r="BB33" s="2">
        <v>4.0005234951731972E-2</v>
      </c>
      <c r="BC33" s="1">
        <v>5</v>
      </c>
      <c r="BD33" s="2">
        <v>9.845340842490842E-2</v>
      </c>
      <c r="BE33" s="1">
        <v>7</v>
      </c>
      <c r="BF33" s="2">
        <v>0.58165057067603165</v>
      </c>
      <c r="BG33" s="1">
        <v>8</v>
      </c>
    </row>
    <row r="34" spans="1:59" x14ac:dyDescent="0.2">
      <c r="A34" s="7"/>
      <c r="E34" s="2">
        <v>0.18674697890640016</v>
      </c>
      <c r="F34" s="2">
        <f t="shared" si="2"/>
        <v>7</v>
      </c>
      <c r="G34" s="2">
        <v>0.17549532035760848</v>
      </c>
      <c r="H34" s="2">
        <f t="shared" si="3"/>
        <v>8</v>
      </c>
      <c r="I34" s="2">
        <v>0.32425785950172697</v>
      </c>
      <c r="J34" s="2">
        <f t="shared" si="4"/>
        <v>14</v>
      </c>
      <c r="K34" s="2">
        <v>0.20522485105075866</v>
      </c>
      <c r="L34" s="2">
        <f t="shared" si="5"/>
        <v>6</v>
      </c>
      <c r="M34" s="2">
        <v>0.18159631326352529</v>
      </c>
      <c r="N34" s="2">
        <f t="shared" si="6"/>
        <v>13</v>
      </c>
      <c r="O34" s="2">
        <v>0.51049613831142349</v>
      </c>
      <c r="P34" s="2">
        <f t="shared" si="0"/>
        <v>16</v>
      </c>
      <c r="Q34" s="2">
        <v>0.78010994502748621</v>
      </c>
      <c r="R34" s="2">
        <f t="shared" si="7"/>
        <v>18</v>
      </c>
      <c r="S34" s="2">
        <v>0.26288024297214435</v>
      </c>
      <c r="T34" s="2">
        <f t="shared" si="8"/>
        <v>5</v>
      </c>
      <c r="U34" s="2">
        <v>0.46567990515189694</v>
      </c>
      <c r="V34" s="2">
        <f t="shared" si="9"/>
        <v>15</v>
      </c>
      <c r="W34" s="2">
        <v>0.59024517793840336</v>
      </c>
      <c r="X34" s="2">
        <f t="shared" si="10"/>
        <v>17</v>
      </c>
      <c r="Y34" s="2">
        <v>8.5465961580424091E-2</v>
      </c>
      <c r="Z34" s="2">
        <f t="shared" si="11"/>
        <v>1</v>
      </c>
      <c r="AA34" s="2">
        <v>6.2775965418134974E-2</v>
      </c>
      <c r="AB34" s="2">
        <f t="shared" si="12"/>
        <v>9</v>
      </c>
      <c r="AC34" s="2">
        <v>0.17156960858362807</v>
      </c>
      <c r="AD34" s="2">
        <f t="shared" si="13"/>
        <v>10</v>
      </c>
      <c r="AE34" s="2">
        <v>0.2828912480526708</v>
      </c>
      <c r="AF34" s="2">
        <f t="shared" si="14"/>
        <v>12</v>
      </c>
      <c r="AG34" s="2">
        <v>0.40048244212469819</v>
      </c>
      <c r="AH34" s="2">
        <f t="shared" si="1"/>
        <v>11</v>
      </c>
      <c r="AI34" s="2">
        <v>0.74316747705419584</v>
      </c>
      <c r="AJ34" s="2">
        <f t="shared" si="15"/>
        <v>19</v>
      </c>
      <c r="AL34" s="2"/>
      <c r="AM34" s="2">
        <v>0.12708183918032759</v>
      </c>
      <c r="AN34" s="2">
        <f t="shared" si="16"/>
        <v>2</v>
      </c>
      <c r="AP34" s="2"/>
      <c r="AR34" s="2">
        <v>0.4318563069361277</v>
      </c>
      <c r="AS34" s="1">
        <v>4</v>
      </c>
      <c r="AT34" s="2">
        <v>0.26567029701665612</v>
      </c>
      <c r="AU34" s="1">
        <v>2</v>
      </c>
      <c r="AV34" s="2">
        <v>0.17285466628142154</v>
      </c>
      <c r="AW34" s="1">
        <v>6</v>
      </c>
      <c r="AX34" s="2">
        <v>0.22539359594369326</v>
      </c>
      <c r="AY34" s="1">
        <v>3</v>
      </c>
      <c r="AZ34" s="2">
        <v>0.19762598505695286</v>
      </c>
      <c r="BA34" s="1">
        <v>1</v>
      </c>
      <c r="BB34" s="2">
        <v>0.92728438642828115</v>
      </c>
      <c r="BC34" s="1">
        <v>5</v>
      </c>
      <c r="BD34" s="2">
        <v>0.27123197850241526</v>
      </c>
      <c r="BE34" s="1">
        <v>7</v>
      </c>
      <c r="BF34" s="2">
        <v>3.9466912173428126E-3</v>
      </c>
      <c r="BG34" s="1">
        <v>8</v>
      </c>
    </row>
    <row r="35" spans="1:59" x14ac:dyDescent="0.2">
      <c r="A35" s="7"/>
      <c r="E35" s="2">
        <v>8.9195085767826254E-2</v>
      </c>
      <c r="F35" s="2">
        <f t="shared" si="2"/>
        <v>7</v>
      </c>
      <c r="G35" s="2">
        <v>0.21754807692307693</v>
      </c>
      <c r="H35" s="2">
        <f t="shared" si="3"/>
        <v>8</v>
      </c>
      <c r="I35" s="2">
        <v>0.31852300050620097</v>
      </c>
      <c r="J35" s="2">
        <f t="shared" si="4"/>
        <v>14</v>
      </c>
      <c r="K35" s="2">
        <v>0.17092360121014014</v>
      </c>
      <c r="L35" s="2">
        <f t="shared" si="5"/>
        <v>6</v>
      </c>
      <c r="M35" s="2">
        <v>0.75077503941922341</v>
      </c>
      <c r="N35" s="2">
        <f t="shared" si="6"/>
        <v>13</v>
      </c>
      <c r="O35" s="2">
        <v>0.67810969566231338</v>
      </c>
      <c r="P35" s="2">
        <f t="shared" si="0"/>
        <v>16</v>
      </c>
      <c r="Q35" s="2">
        <v>0.57565553160919536</v>
      </c>
      <c r="R35" s="2">
        <f t="shared" si="7"/>
        <v>18</v>
      </c>
      <c r="S35" s="2">
        <v>0.22417587407360071</v>
      </c>
      <c r="T35" s="2">
        <f t="shared" si="8"/>
        <v>5</v>
      </c>
      <c r="V35" s="2"/>
      <c r="W35" s="2">
        <v>0.4993465982651476</v>
      </c>
      <c r="X35" s="2">
        <f t="shared" si="10"/>
        <v>17</v>
      </c>
      <c r="Y35" s="2">
        <v>0.40854659110434943</v>
      </c>
      <c r="Z35" s="2">
        <f t="shared" si="11"/>
        <v>1</v>
      </c>
      <c r="AA35" s="2">
        <v>0.11805088772482848</v>
      </c>
      <c r="AB35" s="2">
        <f t="shared" si="12"/>
        <v>9</v>
      </c>
      <c r="AC35" s="2">
        <v>0.40884677102696509</v>
      </c>
      <c r="AD35" s="2">
        <f t="shared" si="13"/>
        <v>10</v>
      </c>
      <c r="AE35" s="2">
        <v>6.9302876790364579E-2</v>
      </c>
      <c r="AF35" s="2">
        <f t="shared" si="14"/>
        <v>12</v>
      </c>
      <c r="AG35" s="2">
        <v>0.154026362657389</v>
      </c>
      <c r="AH35" s="2">
        <f t="shared" si="1"/>
        <v>11</v>
      </c>
      <c r="AI35" s="2">
        <v>0.87977809950466201</v>
      </c>
      <c r="AJ35" s="2">
        <f t="shared" si="15"/>
        <v>19</v>
      </c>
      <c r="AL35" s="2"/>
      <c r="AM35" s="2">
        <v>0.25365668938085839</v>
      </c>
      <c r="AN35" s="2">
        <f t="shared" si="16"/>
        <v>2</v>
      </c>
      <c r="AP35" s="2"/>
      <c r="AR35" s="2">
        <v>0.55161044889677913</v>
      </c>
      <c r="AS35" s="1">
        <v>4</v>
      </c>
      <c r="AT35" s="2">
        <v>0.33941589911448472</v>
      </c>
      <c r="AU35" s="1">
        <v>2</v>
      </c>
      <c r="AV35" s="2">
        <v>0.41960802733925751</v>
      </c>
      <c r="AW35" s="1">
        <v>6</v>
      </c>
      <c r="AX35" s="2">
        <v>0.51871843871057</v>
      </c>
      <c r="AY35" s="1">
        <v>3</v>
      </c>
      <c r="AZ35" s="2">
        <v>0.28982198742528475</v>
      </c>
      <c r="BA35" s="1">
        <v>1</v>
      </c>
      <c r="BB35" s="2">
        <v>9.7631372070071568E-2</v>
      </c>
      <c r="BC35" s="1">
        <v>5</v>
      </c>
      <c r="BD35" s="2">
        <v>0.11863299956464954</v>
      </c>
      <c r="BE35" s="1">
        <v>7</v>
      </c>
      <c r="BF35" s="2">
        <v>0.45560266362827961</v>
      </c>
      <c r="BG35" s="1">
        <v>8</v>
      </c>
    </row>
    <row r="36" spans="1:59" x14ac:dyDescent="0.2">
      <c r="A36" s="8"/>
      <c r="E36" s="2">
        <v>0.32458104691198625</v>
      </c>
      <c r="F36" s="2">
        <f t="shared" si="2"/>
        <v>7</v>
      </c>
      <c r="G36" s="2">
        <v>0.97057603001412418</v>
      </c>
      <c r="H36" s="2">
        <f t="shared" si="3"/>
        <v>8</v>
      </c>
      <c r="I36" s="2">
        <v>0.52442848067999648</v>
      </c>
      <c r="J36" s="2">
        <f t="shared" si="4"/>
        <v>14</v>
      </c>
      <c r="K36" s="2">
        <v>0.40598349070320028</v>
      </c>
      <c r="L36" s="2">
        <f t="shared" si="5"/>
        <v>6</v>
      </c>
      <c r="M36" s="2">
        <v>0.33306337260034902</v>
      </c>
      <c r="N36" s="2">
        <f t="shared" si="6"/>
        <v>13</v>
      </c>
      <c r="O36" s="2">
        <v>0.94893917433026798</v>
      </c>
      <c r="P36" s="2">
        <f t="shared" si="0"/>
        <v>16</v>
      </c>
      <c r="Q36" s="2">
        <v>0.97917252311344327</v>
      </c>
      <c r="R36" s="2">
        <f t="shared" si="7"/>
        <v>18</v>
      </c>
      <c r="S36" s="2">
        <v>0.69860847809306348</v>
      </c>
      <c r="T36" s="2">
        <f t="shared" si="8"/>
        <v>5</v>
      </c>
      <c r="V36" s="2"/>
      <c r="W36" s="2">
        <v>5.0663900414937763E-2</v>
      </c>
      <c r="X36" s="2">
        <f t="shared" si="10"/>
        <v>17</v>
      </c>
      <c r="Y36" s="2">
        <v>0.18241015496208374</v>
      </c>
      <c r="Z36" s="2">
        <f t="shared" si="11"/>
        <v>1</v>
      </c>
      <c r="AA36" s="2">
        <v>0.14742272974225884</v>
      </c>
      <c r="AB36" s="2">
        <f t="shared" si="12"/>
        <v>9</v>
      </c>
      <c r="AC36" s="2">
        <v>0.63306419410815151</v>
      </c>
      <c r="AD36" s="2">
        <f t="shared" si="13"/>
        <v>10</v>
      </c>
      <c r="AE36" s="2">
        <v>0.63385156604630044</v>
      </c>
      <c r="AF36" s="2">
        <f t="shared" si="14"/>
        <v>12</v>
      </c>
      <c r="AG36" s="2">
        <v>0.37327387461210237</v>
      </c>
      <c r="AH36" s="2">
        <f t="shared" si="1"/>
        <v>11</v>
      </c>
      <c r="AI36" s="2">
        <v>0.90646486786155722</v>
      </c>
      <c r="AJ36" s="2">
        <f t="shared" si="15"/>
        <v>19</v>
      </c>
      <c r="AL36" s="2"/>
      <c r="AM36" s="2">
        <v>0.2810773077833128</v>
      </c>
      <c r="AN36" s="2">
        <f t="shared" si="16"/>
        <v>2</v>
      </c>
      <c r="AP36" s="2"/>
      <c r="AR36" s="2">
        <v>0.76368227720010107</v>
      </c>
      <c r="AS36" s="1">
        <v>4</v>
      </c>
      <c r="AT36" s="2">
        <v>0.64948817833267791</v>
      </c>
      <c r="AU36" s="1">
        <v>2</v>
      </c>
      <c r="AV36" s="2">
        <v>1.0937146237438621E-2</v>
      </c>
      <c r="AW36" s="1">
        <v>6</v>
      </c>
      <c r="AX36" s="2">
        <v>0.94624132329050359</v>
      </c>
      <c r="AY36" s="1">
        <v>3</v>
      </c>
      <c r="AZ36" s="2">
        <v>5.82719227923039E-2</v>
      </c>
      <c r="BA36" s="1">
        <v>1</v>
      </c>
      <c r="BB36" s="2">
        <v>0.25335101832208295</v>
      </c>
      <c r="BC36" s="1">
        <v>5</v>
      </c>
      <c r="BD36" s="2">
        <v>0.26804923598901054</v>
      </c>
      <c r="BE36" s="1">
        <v>7</v>
      </c>
      <c r="BF36" s="2">
        <v>0.80994347060662863</v>
      </c>
      <c r="BG36" s="1">
        <v>8</v>
      </c>
    </row>
    <row r="37" spans="1:59" x14ac:dyDescent="0.2">
      <c r="A37" s="8"/>
      <c r="E37" s="2">
        <v>0.1547966527828733</v>
      </c>
      <c r="F37" s="2">
        <f t="shared" si="2"/>
        <v>7</v>
      </c>
      <c r="G37" s="2">
        <v>0.40328540640811733</v>
      </c>
      <c r="H37" s="2">
        <f t="shared" si="3"/>
        <v>8</v>
      </c>
      <c r="I37" s="2">
        <v>0.80590142660086062</v>
      </c>
      <c r="J37" s="2">
        <f t="shared" si="4"/>
        <v>14</v>
      </c>
      <c r="K37" s="2">
        <v>0.75136605168706083</v>
      </c>
      <c r="L37" s="2">
        <f t="shared" si="5"/>
        <v>6</v>
      </c>
      <c r="M37" s="2">
        <v>0.78253728401550493</v>
      </c>
      <c r="N37" s="2">
        <f t="shared" si="6"/>
        <v>13</v>
      </c>
      <c r="O37" s="2">
        <v>0.61939794816414684</v>
      </c>
      <c r="P37" s="2">
        <f t="shared" si="0"/>
        <v>16</v>
      </c>
      <c r="Q37" s="2">
        <v>0.88331481232040232</v>
      </c>
      <c r="R37" s="2">
        <f t="shared" si="7"/>
        <v>18</v>
      </c>
      <c r="S37" s="2">
        <v>0.20633080915381813</v>
      </c>
      <c r="T37" s="2">
        <f t="shared" si="8"/>
        <v>5</v>
      </c>
      <c r="V37" s="2"/>
      <c r="W37" s="2">
        <v>0.67612481249013112</v>
      </c>
      <c r="X37" s="2">
        <f t="shared" si="10"/>
        <v>17</v>
      </c>
      <c r="Y37" s="2">
        <v>0.25833191471691391</v>
      </c>
      <c r="Z37" s="2">
        <f t="shared" si="11"/>
        <v>1</v>
      </c>
      <c r="AA37" s="2">
        <v>0.18176339699610605</v>
      </c>
      <c r="AB37" s="2">
        <f t="shared" si="12"/>
        <v>9</v>
      </c>
      <c r="AC37" s="2">
        <v>0.48012959874711486</v>
      </c>
      <c r="AD37" s="2">
        <f t="shared" si="13"/>
        <v>10</v>
      </c>
      <c r="AE37" s="2">
        <v>0.43997044979962041</v>
      </c>
      <c r="AF37" s="2">
        <f t="shared" si="14"/>
        <v>12</v>
      </c>
      <c r="AG37" s="2">
        <v>0.37239204940348758</v>
      </c>
      <c r="AH37" s="2">
        <f t="shared" si="1"/>
        <v>11</v>
      </c>
      <c r="AI37" s="2">
        <v>0.82519736842105262</v>
      </c>
      <c r="AJ37" s="2">
        <f t="shared" si="15"/>
        <v>19</v>
      </c>
      <c r="AL37" s="2"/>
      <c r="AM37" s="2">
        <v>0.20771262615643399</v>
      </c>
      <c r="AN37" s="2">
        <f t="shared" si="16"/>
        <v>2</v>
      </c>
      <c r="AP37" s="2"/>
      <c r="AR37" s="2">
        <v>0.97761856454476281</v>
      </c>
      <c r="AS37" s="1">
        <v>4</v>
      </c>
      <c r="AT37" s="2">
        <v>5.085305779166166E-2</v>
      </c>
      <c r="AU37" s="1">
        <v>2</v>
      </c>
      <c r="AV37" s="2">
        <v>0.44157445541365303</v>
      </c>
      <c r="AW37" s="1">
        <v>6</v>
      </c>
      <c r="AX37" s="2">
        <v>0.25759399888868306</v>
      </c>
      <c r="AY37" s="1">
        <v>3</v>
      </c>
      <c r="AZ37" s="2">
        <v>0.57276197710055166</v>
      </c>
      <c r="BA37" s="1">
        <v>1</v>
      </c>
      <c r="BB37" s="2">
        <v>8.340103978534387E-2</v>
      </c>
      <c r="BC37" s="1">
        <v>5</v>
      </c>
      <c r="BD37" s="2">
        <v>0.19120710079513484</v>
      </c>
      <c r="BE37" s="1">
        <v>7</v>
      </c>
      <c r="BF37" s="2">
        <v>0.68488606107660477</v>
      </c>
      <c r="BG37" s="1">
        <v>8</v>
      </c>
    </row>
    <row r="38" spans="1:59" x14ac:dyDescent="0.2">
      <c r="E38" s="2">
        <v>0.54540235308921603</v>
      </c>
      <c r="F38" s="2">
        <f t="shared" si="2"/>
        <v>7</v>
      </c>
      <c r="G38" s="2">
        <v>6.5880676577296765E-2</v>
      </c>
      <c r="H38" s="2">
        <f t="shared" si="3"/>
        <v>8</v>
      </c>
      <c r="I38" s="2">
        <v>0.53644451270286941</v>
      </c>
      <c r="J38" s="2">
        <f t="shared" si="4"/>
        <v>14</v>
      </c>
      <c r="K38" s="2">
        <v>0.25449969727659438</v>
      </c>
      <c r="L38" s="2">
        <f t="shared" si="5"/>
        <v>6</v>
      </c>
      <c r="M38" s="2">
        <v>0.98433753120688516</v>
      </c>
      <c r="N38" s="2">
        <f t="shared" si="6"/>
        <v>13</v>
      </c>
      <c r="O38" s="2">
        <v>0.18208882346082089</v>
      </c>
      <c r="P38" s="2">
        <f t="shared" si="0"/>
        <v>16</v>
      </c>
      <c r="Q38" s="2">
        <v>0.77977146114379547</v>
      </c>
      <c r="R38" s="2">
        <f t="shared" si="7"/>
        <v>18</v>
      </c>
      <c r="S38" s="2">
        <v>0.22296436860888552</v>
      </c>
      <c r="T38" s="2">
        <f t="shared" si="8"/>
        <v>5</v>
      </c>
      <c r="V38" s="2"/>
      <c r="W38" s="2">
        <v>0.77507702233895803</v>
      </c>
      <c r="X38" s="2">
        <f t="shared" si="10"/>
        <v>17</v>
      </c>
      <c r="Y38" s="2">
        <v>4.9955270717737553E-2</v>
      </c>
      <c r="Z38" s="2">
        <f t="shared" si="11"/>
        <v>1</v>
      </c>
      <c r="AA38" s="2">
        <v>0.25102925672167659</v>
      </c>
      <c r="AB38" s="2">
        <f t="shared" si="12"/>
        <v>9</v>
      </c>
      <c r="AC38" s="2">
        <v>0.73331988162496642</v>
      </c>
      <c r="AD38" s="2">
        <f t="shared" si="13"/>
        <v>10</v>
      </c>
      <c r="AE38" s="2">
        <v>0.43975799988794256</v>
      </c>
      <c r="AF38" s="2">
        <f t="shared" si="14"/>
        <v>12</v>
      </c>
      <c r="AG38" s="2">
        <v>0.35757749254367277</v>
      </c>
      <c r="AH38" s="2">
        <f t="shared" si="1"/>
        <v>11</v>
      </c>
      <c r="AI38" s="2">
        <v>0.88952713815789475</v>
      </c>
      <c r="AJ38" s="2">
        <f t="shared" si="15"/>
        <v>19</v>
      </c>
      <c r="AL38" s="2"/>
      <c r="AM38" s="2">
        <v>4.6567847963735795E-2</v>
      </c>
      <c r="AN38" s="2">
        <f t="shared" si="16"/>
        <v>2</v>
      </c>
      <c r="AP38" s="2"/>
      <c r="AR38" s="2">
        <v>0.99835150900329706</v>
      </c>
      <c r="AS38" s="1">
        <v>4</v>
      </c>
      <c r="AT38" s="2">
        <v>0.42363311756578159</v>
      </c>
      <c r="AU38" s="1">
        <v>2</v>
      </c>
      <c r="AV38" s="2">
        <v>0.38000225453725622</v>
      </c>
      <c r="AW38" s="1">
        <v>6</v>
      </c>
      <c r="AX38" s="2">
        <v>0.53750713378528003</v>
      </c>
      <c r="AY38" s="1">
        <v>3</v>
      </c>
      <c r="AZ38" s="2">
        <v>0.12102760380422176</v>
      </c>
      <c r="BA38" s="1">
        <v>1</v>
      </c>
      <c r="BB38" s="2">
        <v>0.30296620934959351</v>
      </c>
      <c r="BC38" s="1">
        <v>5</v>
      </c>
      <c r="BD38" s="2">
        <v>0.93185656236711489</v>
      </c>
      <c r="BE38" s="1">
        <v>7</v>
      </c>
      <c r="BF38" s="2">
        <v>0.48291808671693637</v>
      </c>
      <c r="BG38" s="1">
        <v>8</v>
      </c>
    </row>
    <row r="39" spans="1:59" x14ac:dyDescent="0.2">
      <c r="E39" s="2">
        <v>0.99111594283181925</v>
      </c>
      <c r="F39" s="2">
        <f t="shared" si="2"/>
        <v>7</v>
      </c>
      <c r="G39" s="2">
        <v>0.89794830607476639</v>
      </c>
      <c r="H39" s="2">
        <f t="shared" si="3"/>
        <v>8</v>
      </c>
      <c r="I39" s="2">
        <v>0.27437809845162797</v>
      </c>
      <c r="J39" s="2">
        <f t="shared" si="4"/>
        <v>14</v>
      </c>
      <c r="K39" s="2">
        <v>0.18653429309965111</v>
      </c>
      <c r="L39" s="2">
        <f t="shared" si="5"/>
        <v>6</v>
      </c>
      <c r="M39" s="2">
        <v>0.29451096146481565</v>
      </c>
      <c r="N39" s="2">
        <f t="shared" si="6"/>
        <v>13</v>
      </c>
      <c r="O39" s="2">
        <v>0.54452496502273517</v>
      </c>
      <c r="P39" s="2">
        <f t="shared" si="0"/>
        <v>16</v>
      </c>
      <c r="Q39" s="2">
        <v>0.39131835074049515</v>
      </c>
      <c r="R39" s="2">
        <f t="shared" si="7"/>
        <v>18</v>
      </c>
      <c r="S39" s="2">
        <v>0.10729596637125167</v>
      </c>
      <c r="T39" s="2">
        <f t="shared" si="8"/>
        <v>5</v>
      </c>
      <c r="V39" s="2"/>
      <c r="W39" s="2">
        <v>0.91444885519473629</v>
      </c>
      <c r="X39" s="2">
        <f t="shared" si="10"/>
        <v>17</v>
      </c>
      <c r="Y39" s="2">
        <v>0.12791789702537151</v>
      </c>
      <c r="Z39" s="2">
        <f t="shared" si="11"/>
        <v>1</v>
      </c>
      <c r="AA39" s="2">
        <v>0.34360296337845392</v>
      </c>
      <c r="AB39" s="2">
        <f t="shared" si="12"/>
        <v>9</v>
      </c>
      <c r="AC39" s="2">
        <v>0.16155914283999498</v>
      </c>
      <c r="AD39" s="2">
        <f t="shared" si="13"/>
        <v>10</v>
      </c>
      <c r="AE39" s="2">
        <v>0.4778422686142163</v>
      </c>
      <c r="AF39" s="2">
        <f t="shared" si="14"/>
        <v>12</v>
      </c>
      <c r="AG39" s="2">
        <v>0.65481240732003232</v>
      </c>
      <c r="AH39" s="2">
        <f t="shared" si="1"/>
        <v>11</v>
      </c>
      <c r="AI39" s="2">
        <v>0.93003350815850816</v>
      </c>
      <c r="AJ39" s="2">
        <f t="shared" si="15"/>
        <v>19</v>
      </c>
      <c r="AL39" s="2"/>
      <c r="AM39" s="2">
        <v>3.0938771891958559E-2</v>
      </c>
      <c r="AN39" s="2">
        <f t="shared" si="16"/>
        <v>2</v>
      </c>
      <c r="AP39" s="2"/>
      <c r="AR39" s="2">
        <v>8.4566596194503175E-3</v>
      </c>
      <c r="AS39" s="1">
        <v>4</v>
      </c>
      <c r="AT39" s="2">
        <v>0.522139596766797</v>
      </c>
      <c r="AU39" s="1">
        <v>2</v>
      </c>
      <c r="AV39" s="2">
        <v>0.43301206177432083</v>
      </c>
      <c r="AW39" s="1">
        <v>6</v>
      </c>
      <c r="AX39" s="2">
        <v>0.26477069649665114</v>
      </c>
      <c r="AY39" s="1">
        <v>3</v>
      </c>
      <c r="AZ39" s="2">
        <v>0.14798172552771979</v>
      </c>
      <c r="BA39" s="1">
        <v>1</v>
      </c>
      <c r="BB39" s="2">
        <v>4.9297054845308594E-2</v>
      </c>
      <c r="BC39" s="1">
        <v>5</v>
      </c>
      <c r="BD39" s="2">
        <v>8.544155181695913E-2</v>
      </c>
      <c r="BE39" s="1">
        <v>7</v>
      </c>
      <c r="BF39" s="2">
        <v>0.54463151207115623</v>
      </c>
      <c r="BG39" s="1">
        <v>8</v>
      </c>
    </row>
    <row r="40" spans="1:59" x14ac:dyDescent="0.2">
      <c r="E40" s="2">
        <v>0.21992350486787204</v>
      </c>
      <c r="F40" s="2">
        <f t="shared" si="2"/>
        <v>7</v>
      </c>
      <c r="G40" s="2">
        <v>0.48174544022049459</v>
      </c>
      <c r="H40" s="2">
        <f t="shared" si="3"/>
        <v>8</v>
      </c>
      <c r="I40" s="2">
        <v>0.49703707701113742</v>
      </c>
      <c r="J40" s="2">
        <f t="shared" si="4"/>
        <v>14</v>
      </c>
      <c r="K40" s="2">
        <v>0.89290115571319073</v>
      </c>
      <c r="L40" s="2">
        <f t="shared" si="5"/>
        <v>6</v>
      </c>
      <c r="M40" s="2">
        <v>0.48441063984583921</v>
      </c>
      <c r="N40" s="2">
        <f t="shared" si="6"/>
        <v>13</v>
      </c>
      <c r="O40" s="2">
        <v>0.71941974149359256</v>
      </c>
      <c r="P40" s="2">
        <f t="shared" si="0"/>
        <v>16</v>
      </c>
      <c r="Q40" s="2">
        <v>0.8842391157015832</v>
      </c>
      <c r="R40" s="2">
        <f t="shared" si="7"/>
        <v>18</v>
      </c>
      <c r="S40" s="2">
        <v>0.21536534870942989</v>
      </c>
      <c r="T40" s="2">
        <f t="shared" si="8"/>
        <v>5</v>
      </c>
      <c r="V40" s="2"/>
      <c r="W40" s="2">
        <v>0.64108637296699822</v>
      </c>
      <c r="X40" s="2">
        <f t="shared" si="10"/>
        <v>17</v>
      </c>
      <c r="Y40" s="2">
        <v>0.11440941108167112</v>
      </c>
      <c r="Z40" s="2">
        <f t="shared" si="11"/>
        <v>1</v>
      </c>
      <c r="AA40" s="2">
        <v>0.44968448683478585</v>
      </c>
      <c r="AB40" s="2">
        <f t="shared" si="12"/>
        <v>9</v>
      </c>
      <c r="AC40" s="2">
        <v>0.41082907770478339</v>
      </c>
      <c r="AD40" s="2">
        <f t="shared" si="13"/>
        <v>10</v>
      </c>
      <c r="AE40" s="2">
        <v>0.57369080370789727</v>
      </c>
      <c r="AF40" s="2">
        <f t="shared" si="14"/>
        <v>12</v>
      </c>
      <c r="AG40" s="2">
        <v>0.14262087293256998</v>
      </c>
      <c r="AH40" s="2">
        <f t="shared" si="1"/>
        <v>11</v>
      </c>
      <c r="AI40" s="2">
        <v>0.77380736254635307</v>
      </c>
      <c r="AJ40" s="2">
        <f t="shared" si="15"/>
        <v>19</v>
      </c>
      <c r="AL40" s="2"/>
      <c r="AM40" s="2">
        <v>2.1824408468244086E-2</v>
      </c>
      <c r="AN40" s="2">
        <f t="shared" si="16"/>
        <v>2</v>
      </c>
      <c r="AP40" s="2"/>
      <c r="AR40" s="2">
        <v>7.5264314064760099E-2</v>
      </c>
      <c r="AS40" s="1">
        <v>4</v>
      </c>
      <c r="AT40" s="2">
        <v>0.11724443240356829</v>
      </c>
      <c r="AU40" s="1">
        <v>2</v>
      </c>
      <c r="AV40" s="2">
        <v>0.66755765999694516</v>
      </c>
      <c r="AW40" s="1">
        <v>6</v>
      </c>
      <c r="AX40" s="2">
        <v>0.39112709014423053</v>
      </c>
      <c r="AY40" s="1">
        <v>3</v>
      </c>
      <c r="AZ40" s="2">
        <v>0.30697633959638138</v>
      </c>
      <c r="BA40" s="1">
        <v>1</v>
      </c>
      <c r="BB40" s="2">
        <v>0.48500168756585893</v>
      </c>
      <c r="BC40" s="1">
        <v>5</v>
      </c>
      <c r="BD40" s="2">
        <v>0.20467032967032966</v>
      </c>
      <c r="BE40" s="1">
        <v>7</v>
      </c>
      <c r="BF40" s="2">
        <v>0.12580097383004818</v>
      </c>
      <c r="BG40" s="1">
        <v>8</v>
      </c>
    </row>
    <row r="41" spans="1:59" x14ac:dyDescent="0.2">
      <c r="E41" s="2">
        <v>0.41657689450222884</v>
      </c>
      <c r="F41" s="2">
        <f t="shared" si="2"/>
        <v>7</v>
      </c>
      <c r="G41" s="2">
        <v>0.24023718907921768</v>
      </c>
      <c r="H41" s="2">
        <f t="shared" si="3"/>
        <v>8</v>
      </c>
      <c r="I41" s="2">
        <v>0.42239312497574605</v>
      </c>
      <c r="J41" s="2">
        <f t="shared" si="4"/>
        <v>14</v>
      </c>
      <c r="K41" s="2">
        <v>0.39761473530291447</v>
      </c>
      <c r="L41" s="2">
        <f t="shared" si="5"/>
        <v>6</v>
      </c>
      <c r="M41" s="2">
        <v>0.30395728774311565</v>
      </c>
      <c r="N41" s="2">
        <f t="shared" si="6"/>
        <v>13</v>
      </c>
      <c r="O41" s="2">
        <v>0.88582113844838306</v>
      </c>
      <c r="P41" s="2">
        <f t="shared" si="0"/>
        <v>16</v>
      </c>
      <c r="Q41" s="2">
        <v>0.79289641203703698</v>
      </c>
      <c r="R41" s="2">
        <f t="shared" si="7"/>
        <v>18</v>
      </c>
      <c r="S41" s="2">
        <v>0.44992977133912587</v>
      </c>
      <c r="T41" s="2">
        <f t="shared" si="8"/>
        <v>5</v>
      </c>
      <c r="V41" s="2"/>
      <c r="W41" s="2">
        <v>0.82205521294783135</v>
      </c>
      <c r="X41" s="2">
        <f t="shared" si="10"/>
        <v>17</v>
      </c>
      <c r="Y41" s="2">
        <v>0.97690398534688971</v>
      </c>
      <c r="Z41" s="2">
        <f t="shared" si="11"/>
        <v>1</v>
      </c>
      <c r="AB41" s="2"/>
      <c r="AC41" s="2">
        <v>1.5016590804773562E-2</v>
      </c>
      <c r="AD41" s="2">
        <f t="shared" si="13"/>
        <v>10</v>
      </c>
      <c r="AE41" s="2">
        <v>0.47621540856282235</v>
      </c>
      <c r="AF41" s="2">
        <f t="shared" si="14"/>
        <v>12</v>
      </c>
      <c r="AG41" s="2">
        <v>0.11507570685164799</v>
      </c>
      <c r="AH41" s="2">
        <f t="shared" si="1"/>
        <v>11</v>
      </c>
      <c r="AI41" s="2">
        <v>0.78976378526463042</v>
      </c>
      <c r="AJ41" s="2">
        <f t="shared" si="15"/>
        <v>19</v>
      </c>
      <c r="AL41" s="2"/>
      <c r="AM41" s="2">
        <v>0.46154725609756098</v>
      </c>
      <c r="AN41" s="2">
        <f t="shared" si="16"/>
        <v>2</v>
      </c>
      <c r="AP41" s="2"/>
      <c r="AR41" s="2">
        <v>0.12248247468565707</v>
      </c>
      <c r="AS41" s="1">
        <v>4</v>
      </c>
      <c r="AT41" s="2">
        <v>0.43414982252795575</v>
      </c>
      <c r="AU41" s="1">
        <v>2</v>
      </c>
      <c r="AV41" s="2">
        <v>0.39120202116440322</v>
      </c>
      <c r="AW41" s="1">
        <v>6</v>
      </c>
      <c r="AX41" s="2">
        <v>0.42311227375565613</v>
      </c>
      <c r="AY41" s="1">
        <v>3</v>
      </c>
      <c r="AZ41" s="2">
        <v>0.44823108762468106</v>
      </c>
      <c r="BA41" s="1">
        <v>1</v>
      </c>
      <c r="BB41" s="2">
        <v>0.84254690932642473</v>
      </c>
      <c r="BC41" s="1">
        <v>5</v>
      </c>
      <c r="BD41" s="2">
        <v>0.16381121371951163</v>
      </c>
      <c r="BE41" s="1">
        <v>7</v>
      </c>
      <c r="BF41" s="2">
        <v>0.76308631884765532</v>
      </c>
      <c r="BG41" s="1">
        <v>8</v>
      </c>
    </row>
    <row r="42" spans="1:59" x14ac:dyDescent="0.2">
      <c r="E42" s="2">
        <v>0.56461205649826451</v>
      </c>
      <c r="F42" s="2">
        <f t="shared" si="2"/>
        <v>7</v>
      </c>
      <c r="G42" s="2">
        <v>0.77772897593825663</v>
      </c>
      <c r="H42" s="2">
        <f t="shared" si="3"/>
        <v>8</v>
      </c>
      <c r="I42" s="2">
        <v>0.42746413697362334</v>
      </c>
      <c r="J42" s="2">
        <f t="shared" si="4"/>
        <v>14</v>
      </c>
      <c r="K42" s="2">
        <v>0.91169540842964281</v>
      </c>
      <c r="L42" s="2">
        <f t="shared" si="5"/>
        <v>6</v>
      </c>
      <c r="M42" s="2">
        <v>0.73624250534503388</v>
      </c>
      <c r="N42" s="2">
        <f t="shared" si="6"/>
        <v>13</v>
      </c>
      <c r="O42" s="2">
        <v>0.66729653077999362</v>
      </c>
      <c r="P42" s="2">
        <f t="shared" si="0"/>
        <v>16</v>
      </c>
      <c r="Q42" s="2">
        <v>0.86097497380636567</v>
      </c>
      <c r="R42" s="2">
        <f t="shared" si="7"/>
        <v>18</v>
      </c>
      <c r="S42" s="2">
        <v>0.21707421744690314</v>
      </c>
      <c r="T42" s="2">
        <f t="shared" si="8"/>
        <v>5</v>
      </c>
      <c r="V42" s="2"/>
      <c r="W42" s="2">
        <v>0.71165969128497841</v>
      </c>
      <c r="X42" s="2">
        <f t="shared" si="10"/>
        <v>17</v>
      </c>
      <c r="Y42" s="2">
        <v>0.13712951030927836</v>
      </c>
      <c r="Z42" s="2">
        <f t="shared" si="11"/>
        <v>1</v>
      </c>
      <c r="AB42" s="2"/>
      <c r="AC42" s="2">
        <v>6.7939022926419401E-2</v>
      </c>
      <c r="AD42" s="2">
        <f t="shared" si="13"/>
        <v>10</v>
      </c>
      <c r="AE42" s="2">
        <v>0.46036703174435767</v>
      </c>
      <c r="AF42" s="2">
        <f t="shared" si="14"/>
        <v>12</v>
      </c>
      <c r="AG42" s="2">
        <v>7.5698177754073004E-2</v>
      </c>
      <c r="AH42" s="2">
        <f t="shared" si="1"/>
        <v>11</v>
      </c>
      <c r="AI42" s="2">
        <v>0.90138437902533275</v>
      </c>
      <c r="AJ42" s="2">
        <f t="shared" si="15"/>
        <v>19</v>
      </c>
      <c r="AL42" s="2"/>
      <c r="AM42" s="2">
        <v>0.13432148972602739</v>
      </c>
      <c r="AN42" s="2">
        <f t="shared" si="16"/>
        <v>2</v>
      </c>
      <c r="AP42" s="2"/>
      <c r="AR42" s="2">
        <v>0.23834992561477672</v>
      </c>
      <c r="AS42" s="1">
        <v>4</v>
      </c>
      <c r="AT42" s="2">
        <v>0.87861998585754697</v>
      </c>
      <c r="AU42" s="1">
        <v>2</v>
      </c>
      <c r="AV42" s="2">
        <v>0.32541427122083194</v>
      </c>
      <c r="AW42" s="1">
        <v>6</v>
      </c>
      <c r="AX42" s="2">
        <v>0.23580292192998703</v>
      </c>
      <c r="AY42" s="1">
        <v>3</v>
      </c>
      <c r="BB42" s="2">
        <v>0.47813926355748382</v>
      </c>
      <c r="BC42" s="1">
        <v>5</v>
      </c>
      <c r="BD42" s="2">
        <v>0.80511287723859093</v>
      </c>
      <c r="BE42" s="1">
        <v>7</v>
      </c>
      <c r="BF42" s="2">
        <v>0.62964142615384522</v>
      </c>
      <c r="BG42" s="1">
        <v>8</v>
      </c>
    </row>
    <row r="43" spans="1:59" x14ac:dyDescent="0.2">
      <c r="E43" s="2">
        <v>0.24171839404769369</v>
      </c>
      <c r="F43" s="2">
        <f t="shared" si="2"/>
        <v>7</v>
      </c>
      <c r="G43" s="2">
        <v>0.46873537520856223</v>
      </c>
      <c r="H43" s="2">
        <f t="shared" si="3"/>
        <v>8</v>
      </c>
      <c r="I43" s="2">
        <v>0.16617526099335653</v>
      </c>
      <c r="J43" s="2">
        <f t="shared" si="4"/>
        <v>14</v>
      </c>
      <c r="K43" s="2">
        <v>6.3241435894453649E-3</v>
      </c>
      <c r="L43" s="2">
        <f t="shared" si="5"/>
        <v>6</v>
      </c>
      <c r="M43" s="2">
        <v>3.8953427494415487E-3</v>
      </c>
      <c r="N43" s="2">
        <f t="shared" si="6"/>
        <v>13</v>
      </c>
      <c r="O43" s="2">
        <v>0.59577485571878275</v>
      </c>
      <c r="P43" s="2">
        <f t="shared" si="0"/>
        <v>16</v>
      </c>
      <c r="Q43" s="2">
        <v>0.61338176351880902</v>
      </c>
      <c r="R43" s="2">
        <f t="shared" si="7"/>
        <v>18</v>
      </c>
      <c r="S43" s="2">
        <v>0.16884748153590584</v>
      </c>
      <c r="T43" s="2">
        <f t="shared" si="8"/>
        <v>5</v>
      </c>
      <c r="V43" s="2"/>
      <c r="W43" s="2">
        <v>0.9130348965735039</v>
      </c>
      <c r="X43" s="2">
        <f t="shared" si="10"/>
        <v>17</v>
      </c>
      <c r="Y43" s="2">
        <v>0.66261891433355657</v>
      </c>
      <c r="Z43" s="2">
        <f t="shared" si="11"/>
        <v>1</v>
      </c>
      <c r="AB43" s="2"/>
      <c r="AC43" s="2">
        <v>0.38773239558432937</v>
      </c>
      <c r="AD43" s="2">
        <f t="shared" si="13"/>
        <v>10</v>
      </c>
      <c r="AE43" s="2">
        <v>0.67877959219068784</v>
      </c>
      <c r="AF43" s="2">
        <f t="shared" si="14"/>
        <v>12</v>
      </c>
      <c r="AG43" s="2">
        <v>0.9394424715909091</v>
      </c>
      <c r="AH43" s="2">
        <f t="shared" si="1"/>
        <v>11</v>
      </c>
      <c r="AI43" s="2">
        <v>0.70561941317016308</v>
      </c>
      <c r="AJ43" s="2">
        <f t="shared" si="15"/>
        <v>19</v>
      </c>
      <c r="AL43" s="2"/>
      <c r="AM43" s="2">
        <v>1.6914333938723942E-2</v>
      </c>
      <c r="AN43" s="2">
        <f t="shared" si="16"/>
        <v>2</v>
      </c>
      <c r="AP43" s="2"/>
      <c r="AR43" s="2">
        <v>0.33631912762879718</v>
      </c>
      <c r="AS43" s="1">
        <v>4</v>
      </c>
      <c r="AT43" s="2">
        <v>2.9769380066217606E-2</v>
      </c>
      <c r="AU43" s="1">
        <v>2</v>
      </c>
      <c r="AV43" s="2">
        <v>0.13163441823153135</v>
      </c>
      <c r="AW43" s="1">
        <v>6</v>
      </c>
      <c r="AX43" s="2">
        <v>0.88962464000886132</v>
      </c>
      <c r="AY43" s="1">
        <v>3</v>
      </c>
      <c r="BB43" s="2">
        <v>6.8607174075924079E-2</v>
      </c>
      <c r="BC43" s="1">
        <v>5</v>
      </c>
      <c r="BD43" s="2">
        <v>4.4236748691109445E-3</v>
      </c>
      <c r="BE43" s="1">
        <v>7</v>
      </c>
      <c r="BF43" s="2">
        <v>0.8304693564527259</v>
      </c>
      <c r="BG43" s="1">
        <v>8</v>
      </c>
    </row>
    <row r="44" spans="1:59" x14ac:dyDescent="0.2">
      <c r="E44" s="2">
        <v>3.6212432336405628E-2</v>
      </c>
      <c r="F44" s="2">
        <f t="shared" si="2"/>
        <v>7</v>
      </c>
      <c r="G44" s="2">
        <v>0.18409835829297738</v>
      </c>
      <c r="H44" s="2">
        <f t="shared" si="3"/>
        <v>8</v>
      </c>
      <c r="I44" s="2">
        <v>7.3816491123399205E-2</v>
      </c>
      <c r="J44" s="2">
        <f t="shared" si="4"/>
        <v>14</v>
      </c>
      <c r="K44" s="2">
        <v>0.41346080950284136</v>
      </c>
      <c r="L44" s="2">
        <f t="shared" si="5"/>
        <v>6</v>
      </c>
      <c r="M44" s="2">
        <v>0.20032662277687086</v>
      </c>
      <c r="N44" s="2">
        <f t="shared" si="6"/>
        <v>13</v>
      </c>
      <c r="O44" s="2">
        <v>0.61512048323585489</v>
      </c>
      <c r="P44" s="2">
        <f t="shared" si="0"/>
        <v>16</v>
      </c>
      <c r="Q44" s="2">
        <v>0.84786815095965995</v>
      </c>
      <c r="R44" s="2">
        <f t="shared" si="7"/>
        <v>18</v>
      </c>
      <c r="S44" s="2">
        <v>0.18032171493186092</v>
      </c>
      <c r="T44" s="2">
        <f t="shared" si="8"/>
        <v>5</v>
      </c>
      <c r="V44" s="2"/>
      <c r="W44" s="2">
        <v>0.84743358203063313</v>
      </c>
      <c r="X44" s="2">
        <f t="shared" si="10"/>
        <v>17</v>
      </c>
      <c r="Y44" s="2">
        <v>2.4287100874890336E-2</v>
      </c>
      <c r="Z44" s="2">
        <f t="shared" si="11"/>
        <v>1</v>
      </c>
      <c r="AB44" s="2"/>
      <c r="AC44" s="2">
        <v>2.6871084734586218E-2</v>
      </c>
      <c r="AD44" s="2">
        <f t="shared" si="13"/>
        <v>10</v>
      </c>
      <c r="AE44" s="2">
        <v>0.11602548358847081</v>
      </c>
      <c r="AF44" s="2">
        <f t="shared" si="14"/>
        <v>12</v>
      </c>
      <c r="AG44" s="2">
        <v>0.36810905400927768</v>
      </c>
      <c r="AH44" s="2">
        <f t="shared" si="1"/>
        <v>11</v>
      </c>
      <c r="AI44" s="2">
        <v>0.98262485565819868</v>
      </c>
      <c r="AJ44" s="2">
        <f t="shared" si="15"/>
        <v>19</v>
      </c>
      <c r="AL44" s="2"/>
      <c r="AM44" s="2">
        <v>5.7301623396645289E-2</v>
      </c>
      <c r="AN44" s="2">
        <f t="shared" si="16"/>
        <v>2</v>
      </c>
      <c r="AP44" s="2"/>
      <c r="AR44" s="2">
        <v>0.35671534232780666</v>
      </c>
      <c r="AS44" s="1">
        <v>4</v>
      </c>
      <c r="AT44" s="2">
        <v>0.14321876070327663</v>
      </c>
      <c r="AU44" s="1">
        <v>2</v>
      </c>
      <c r="AV44" s="2">
        <v>0.16205863464521134</v>
      </c>
      <c r="AW44" s="1">
        <v>6</v>
      </c>
      <c r="AX44" s="2">
        <v>0.29752191607418854</v>
      </c>
      <c r="AY44" s="1">
        <v>3</v>
      </c>
      <c r="BB44" s="2">
        <v>0.19826869345396486</v>
      </c>
      <c r="BC44" s="1">
        <v>5</v>
      </c>
      <c r="BD44" s="2">
        <v>0.11735400473612873</v>
      </c>
      <c r="BE44" s="1">
        <v>7</v>
      </c>
      <c r="BF44" s="2">
        <v>0.46732542923377274</v>
      </c>
      <c r="BG44" s="1">
        <v>8</v>
      </c>
    </row>
    <row r="45" spans="1:59" x14ac:dyDescent="0.2">
      <c r="E45" s="2">
        <v>0.27863131847011341</v>
      </c>
      <c r="F45" s="2">
        <f t="shared" si="2"/>
        <v>7</v>
      </c>
      <c r="G45" s="2">
        <v>0.98959338271791752</v>
      </c>
      <c r="H45" s="2">
        <f t="shared" si="3"/>
        <v>8</v>
      </c>
      <c r="I45" s="2">
        <v>0.44785510914267634</v>
      </c>
      <c r="J45" s="2">
        <f t="shared" si="4"/>
        <v>14</v>
      </c>
      <c r="K45" s="2">
        <v>0.50579879830991037</v>
      </c>
      <c r="L45" s="2">
        <f t="shared" si="5"/>
        <v>6</v>
      </c>
      <c r="M45" s="2">
        <v>0.12552239941294388</v>
      </c>
      <c r="N45" s="2">
        <f t="shared" si="6"/>
        <v>13</v>
      </c>
      <c r="O45" s="2">
        <v>0.60936680293781031</v>
      </c>
      <c r="P45" s="2">
        <f t="shared" si="0"/>
        <v>16</v>
      </c>
      <c r="Q45" s="2">
        <v>0.63142623027690725</v>
      </c>
      <c r="R45" s="2">
        <f t="shared" si="7"/>
        <v>18</v>
      </c>
      <c r="S45" s="2">
        <v>8.7573672693585486E-2</v>
      </c>
      <c r="T45" s="2">
        <f t="shared" si="8"/>
        <v>5</v>
      </c>
      <c r="V45" s="2"/>
      <c r="W45" s="2">
        <v>7.2424344798355219E-3</v>
      </c>
      <c r="X45" s="2">
        <f t="shared" si="10"/>
        <v>17</v>
      </c>
      <c r="Y45" s="2">
        <v>4.2635720308603221E-2</v>
      </c>
      <c r="Z45" s="2">
        <f t="shared" si="11"/>
        <v>1</v>
      </c>
      <c r="AB45" s="2"/>
      <c r="AC45" s="2">
        <v>0.24675393686233921</v>
      </c>
      <c r="AD45" s="2">
        <f t="shared" si="13"/>
        <v>10</v>
      </c>
      <c r="AE45" s="2">
        <v>0.49892429303003127</v>
      </c>
      <c r="AF45" s="2">
        <f t="shared" si="14"/>
        <v>12</v>
      </c>
      <c r="AG45" s="2">
        <v>0.39747230900312414</v>
      </c>
      <c r="AH45" s="2">
        <f t="shared" si="1"/>
        <v>11</v>
      </c>
      <c r="AI45" s="2">
        <v>0.76367298075108514</v>
      </c>
      <c r="AJ45" s="2">
        <f t="shared" si="15"/>
        <v>19</v>
      </c>
      <c r="AL45" s="2"/>
      <c r="AM45" s="2">
        <v>0.21272899557801642</v>
      </c>
      <c r="AN45" s="2">
        <f t="shared" si="16"/>
        <v>2</v>
      </c>
      <c r="AP45" s="2"/>
      <c r="AR45" s="2">
        <v>0.37778462117503048</v>
      </c>
      <c r="AS45" s="1">
        <v>4</v>
      </c>
      <c r="AT45" s="2">
        <v>0.24341837681242151</v>
      </c>
      <c r="AU45" s="1">
        <v>2</v>
      </c>
      <c r="AV45" s="2">
        <v>9.1489765760585373E-2</v>
      </c>
      <c r="AW45" s="1">
        <v>6</v>
      </c>
      <c r="AX45" s="2">
        <v>0.10131709939491046</v>
      </c>
      <c r="AY45" s="1">
        <v>3</v>
      </c>
      <c r="BB45" s="2">
        <v>0.23908994145822246</v>
      </c>
      <c r="BC45" s="1">
        <v>5</v>
      </c>
      <c r="BD45" s="2">
        <v>0.37923629189814773</v>
      </c>
      <c r="BE45" s="1">
        <v>7</v>
      </c>
      <c r="BF45" s="2">
        <v>0.75510190231884167</v>
      </c>
      <c r="BG45" s="1">
        <v>8</v>
      </c>
    </row>
    <row r="46" spans="1:59" x14ac:dyDescent="0.2">
      <c r="E46" s="2">
        <v>7.6745929734361618E-2</v>
      </c>
      <c r="F46" s="2">
        <f t="shared" si="2"/>
        <v>7</v>
      </c>
      <c r="G46" s="2">
        <v>0.2216327795412309</v>
      </c>
      <c r="H46" s="2">
        <f t="shared" si="3"/>
        <v>8</v>
      </c>
      <c r="I46" s="2">
        <v>0.38442146472635241</v>
      </c>
      <c r="J46" s="2">
        <f t="shared" si="4"/>
        <v>14</v>
      </c>
      <c r="K46" s="2">
        <v>0.39509751166988899</v>
      </c>
      <c r="L46" s="2">
        <f t="shared" si="5"/>
        <v>6</v>
      </c>
      <c r="M46" s="2">
        <v>-1.7111650485436895E-2</v>
      </c>
      <c r="N46" s="2">
        <f t="shared" si="6"/>
        <v>13</v>
      </c>
      <c r="O46" s="2">
        <v>0.625</v>
      </c>
      <c r="P46" s="2">
        <f t="shared" si="0"/>
        <v>16</v>
      </c>
      <c r="Q46" s="2">
        <v>0.23799717479000884</v>
      </c>
      <c r="R46" s="2">
        <f t="shared" si="7"/>
        <v>18</v>
      </c>
      <c r="S46" s="2">
        <v>0.19764808395418682</v>
      </c>
      <c r="T46" s="2">
        <f t="shared" si="8"/>
        <v>5</v>
      </c>
      <c r="V46" s="2"/>
      <c r="W46" s="2">
        <v>0.81291781512259331</v>
      </c>
      <c r="X46" s="2">
        <f t="shared" si="10"/>
        <v>17</v>
      </c>
      <c r="Y46" s="2">
        <v>0.40373279449812982</v>
      </c>
      <c r="Z46" s="2">
        <f t="shared" si="11"/>
        <v>1</v>
      </c>
      <c r="AB46" s="2"/>
      <c r="AC46" s="2">
        <v>0.12952977692891221</v>
      </c>
      <c r="AD46" s="2">
        <f t="shared" si="13"/>
        <v>10</v>
      </c>
      <c r="AE46" s="2">
        <v>1.1463447445091949E-2</v>
      </c>
      <c r="AF46" s="2">
        <f t="shared" si="14"/>
        <v>12</v>
      </c>
      <c r="AG46" s="2">
        <v>0.19959947535810879</v>
      </c>
      <c r="AH46" s="2">
        <f t="shared" si="1"/>
        <v>11</v>
      </c>
      <c r="AI46" s="2">
        <v>5.7435564620804749E-2</v>
      </c>
      <c r="AJ46" s="2">
        <f t="shared" si="15"/>
        <v>19</v>
      </c>
      <c r="AL46" s="2"/>
      <c r="AM46" s="2">
        <v>1.1436963205033002E-3</v>
      </c>
      <c r="AN46" s="2">
        <f t="shared" si="16"/>
        <v>2</v>
      </c>
      <c r="AP46" s="2"/>
      <c r="AR46" s="2">
        <v>0.47938124168242996</v>
      </c>
      <c r="AS46" s="1">
        <v>4</v>
      </c>
      <c r="AT46" s="2">
        <v>0.30190643195570271</v>
      </c>
      <c r="AU46" s="1">
        <v>2</v>
      </c>
      <c r="AV46" s="2">
        <v>0.81860018540590651</v>
      </c>
      <c r="AW46" s="1">
        <v>6</v>
      </c>
      <c r="AX46" s="2">
        <v>0.26848027866271529</v>
      </c>
      <c r="AY46" s="1">
        <v>3</v>
      </c>
      <c r="BB46" s="2">
        <v>5.4671003199385962E-2</v>
      </c>
      <c r="BC46" s="1">
        <v>5</v>
      </c>
      <c r="BD46" s="2">
        <v>0.1308149958791209</v>
      </c>
      <c r="BE46" s="1">
        <v>7</v>
      </c>
      <c r="BF46" s="2">
        <v>0.81969429347826095</v>
      </c>
      <c r="BG46" s="1">
        <v>8</v>
      </c>
    </row>
    <row r="47" spans="1:59" x14ac:dyDescent="0.2">
      <c r="E47" s="2">
        <v>0.10513315635210456</v>
      </c>
      <c r="F47" s="2">
        <f t="shared" si="2"/>
        <v>7</v>
      </c>
      <c r="G47" s="2">
        <v>0.22493861826666123</v>
      </c>
      <c r="H47" s="2">
        <f t="shared" si="3"/>
        <v>8</v>
      </c>
      <c r="I47" s="2">
        <v>0.18038150506168935</v>
      </c>
      <c r="J47" s="2">
        <f t="shared" si="4"/>
        <v>14</v>
      </c>
      <c r="K47" s="2">
        <v>4.2554187215446638E-3</v>
      </c>
      <c r="L47" s="2">
        <f t="shared" si="5"/>
        <v>6</v>
      </c>
      <c r="M47" s="2">
        <v>0.19432502981274669</v>
      </c>
      <c r="N47" s="2">
        <f t="shared" si="6"/>
        <v>13</v>
      </c>
      <c r="O47" s="2">
        <v>0.94436209896041623</v>
      </c>
      <c r="P47" s="2">
        <f t="shared" si="0"/>
        <v>16</v>
      </c>
      <c r="Q47" s="2">
        <v>0.9363122230842913</v>
      </c>
      <c r="R47" s="2">
        <f t="shared" si="7"/>
        <v>18</v>
      </c>
      <c r="S47" s="2">
        <v>0.50504305843080988</v>
      </c>
      <c r="T47" s="2">
        <f t="shared" si="8"/>
        <v>5</v>
      </c>
      <c r="V47" s="2"/>
      <c r="W47" s="2">
        <v>1.0720070848976625E-3</v>
      </c>
      <c r="X47" s="2">
        <f t="shared" si="10"/>
        <v>17</v>
      </c>
      <c r="Y47" s="2">
        <v>0.43544379433827474</v>
      </c>
      <c r="Z47" s="2">
        <f t="shared" si="11"/>
        <v>1</v>
      </c>
      <c r="AB47" s="2"/>
      <c r="AC47" s="2">
        <v>0.5991777270139178</v>
      </c>
      <c r="AD47" s="2">
        <f t="shared" si="13"/>
        <v>10</v>
      </c>
      <c r="AE47" s="2">
        <v>0.45144096503930492</v>
      </c>
      <c r="AF47" s="2">
        <f t="shared" si="14"/>
        <v>12</v>
      </c>
      <c r="AG47" s="2">
        <v>0.67541766109785206</v>
      </c>
      <c r="AH47" s="2">
        <f t="shared" si="1"/>
        <v>11</v>
      </c>
      <c r="AI47" s="2">
        <v>0.9206174200661521</v>
      </c>
      <c r="AJ47" s="2">
        <f t="shared" si="15"/>
        <v>19</v>
      </c>
      <c r="AL47" s="2"/>
      <c r="AM47" s="2">
        <v>0.98381850720314346</v>
      </c>
      <c r="AN47" s="2">
        <f t="shared" si="16"/>
        <v>2</v>
      </c>
      <c r="AP47" s="2"/>
      <c r="AR47" s="2">
        <v>0.61162808883328124</v>
      </c>
      <c r="AS47" s="1">
        <v>4</v>
      </c>
      <c r="AT47" s="2">
        <v>0.42927809966891195</v>
      </c>
      <c r="AU47" s="1">
        <v>2</v>
      </c>
      <c r="AV47" s="2">
        <v>0.16153573974284874</v>
      </c>
      <c r="AW47" s="1">
        <v>6</v>
      </c>
      <c r="AX47" s="2">
        <v>0.14309249833316984</v>
      </c>
      <c r="AY47" s="1">
        <v>3</v>
      </c>
      <c r="BB47" s="2">
        <v>0.97678041368262347</v>
      </c>
      <c r="BC47" s="1">
        <v>5</v>
      </c>
      <c r="BD47" s="2">
        <v>0.80517042172154829</v>
      </c>
      <c r="BE47" s="1">
        <v>7</v>
      </c>
      <c r="BF47" s="2">
        <v>0.7393442341445442</v>
      </c>
      <c r="BG47" s="1">
        <v>8</v>
      </c>
    </row>
    <row r="48" spans="1:59" x14ac:dyDescent="0.2">
      <c r="E48" s="2">
        <v>0.27562857181007316</v>
      </c>
      <c r="F48" s="2">
        <f t="shared" si="2"/>
        <v>7</v>
      </c>
      <c r="G48" s="2">
        <v>5.5842434616584599E-2</v>
      </c>
      <c r="H48" s="2">
        <f t="shared" si="3"/>
        <v>8</v>
      </c>
      <c r="I48" s="2">
        <v>0.2578722696529549</v>
      </c>
      <c r="J48" s="2">
        <f t="shared" si="4"/>
        <v>14</v>
      </c>
      <c r="K48" s="2">
        <v>2.1034535085241418E-2</v>
      </c>
      <c r="L48" s="2">
        <f t="shared" si="5"/>
        <v>6</v>
      </c>
      <c r="M48" s="2">
        <v>0.70802152409254093</v>
      </c>
      <c r="N48" s="2">
        <f t="shared" si="6"/>
        <v>13</v>
      </c>
      <c r="O48" s="2">
        <v>0.26383587786259544</v>
      </c>
      <c r="P48" s="2">
        <f t="shared" si="0"/>
        <v>16</v>
      </c>
      <c r="Q48" s="2">
        <v>0.70245712112068914</v>
      </c>
      <c r="R48" s="2">
        <f t="shared" si="7"/>
        <v>18</v>
      </c>
      <c r="S48" s="2">
        <v>0.4158370766055603</v>
      </c>
      <c r="T48" s="2">
        <f t="shared" si="8"/>
        <v>5</v>
      </c>
      <c r="V48" s="2"/>
      <c r="W48" s="2">
        <v>1.467902281134402E-2</v>
      </c>
      <c r="X48" s="2">
        <f t="shared" si="10"/>
        <v>17</v>
      </c>
      <c r="Y48" s="2">
        <v>0.10928943932342934</v>
      </c>
      <c r="Z48" s="2">
        <f t="shared" si="11"/>
        <v>1</v>
      </c>
      <c r="AB48" s="2"/>
      <c r="AC48" s="2">
        <v>0.24717260314236852</v>
      </c>
      <c r="AD48" s="2">
        <f t="shared" si="13"/>
        <v>10</v>
      </c>
      <c r="AE48" s="2">
        <v>0.2624894108218585</v>
      </c>
      <c r="AF48" s="2">
        <f t="shared" si="14"/>
        <v>12</v>
      </c>
      <c r="AG48" s="2">
        <v>0.93234839643845091</v>
      </c>
      <c r="AH48" s="2">
        <f t="shared" si="1"/>
        <v>11</v>
      </c>
      <c r="AI48" s="2">
        <v>0.80771734773559789</v>
      </c>
      <c r="AJ48" s="2">
        <f t="shared" si="15"/>
        <v>19</v>
      </c>
      <c r="AL48" s="2"/>
      <c r="AM48" s="2">
        <v>2.0414456642407795E-2</v>
      </c>
      <c r="AN48" s="2">
        <f t="shared" si="16"/>
        <v>2</v>
      </c>
      <c r="AP48" s="2"/>
      <c r="AR48" s="2">
        <v>0.66746168282765095</v>
      </c>
      <c r="AS48" s="1">
        <v>4</v>
      </c>
      <c r="AT48" s="2">
        <v>0.98395061728395061</v>
      </c>
      <c r="AU48" s="1">
        <v>2</v>
      </c>
      <c r="AV48" s="2">
        <v>0.70538901477526694</v>
      </c>
      <c r="AW48" s="1">
        <v>6</v>
      </c>
      <c r="AX48" s="2">
        <v>0.42438438685015284</v>
      </c>
      <c r="AY48" s="1">
        <v>3</v>
      </c>
      <c r="BB48" s="2">
        <v>3.7816317787418723E-2</v>
      </c>
      <c r="BC48" s="1">
        <v>5</v>
      </c>
      <c r="BD48" s="2">
        <v>0.30141567012133447</v>
      </c>
      <c r="BE48" s="1">
        <v>7</v>
      </c>
      <c r="BF48" s="2">
        <v>0.59527626811594203</v>
      </c>
      <c r="BG48" s="1">
        <v>8</v>
      </c>
    </row>
    <row r="49" spans="5:59" x14ac:dyDescent="0.2">
      <c r="E49" s="2">
        <v>0.33959881129271918</v>
      </c>
      <c r="F49" s="2">
        <f t="shared" si="2"/>
        <v>7</v>
      </c>
      <c r="G49" s="2">
        <v>0.56655772411040151</v>
      </c>
      <c r="H49" s="2">
        <f t="shared" si="3"/>
        <v>8</v>
      </c>
      <c r="I49" s="2">
        <v>0.23993790885907529</v>
      </c>
      <c r="J49" s="2">
        <f t="shared" si="4"/>
        <v>14</v>
      </c>
      <c r="K49" s="2">
        <v>0.28789507763949351</v>
      </c>
      <c r="L49" s="2">
        <f t="shared" si="5"/>
        <v>6</v>
      </c>
      <c r="M49" s="2">
        <v>0.41552085591180443</v>
      </c>
      <c r="N49" s="2">
        <f t="shared" si="6"/>
        <v>13</v>
      </c>
      <c r="O49" s="2">
        <v>0.68105460553923625</v>
      </c>
      <c r="P49" s="2">
        <f t="shared" si="0"/>
        <v>16</v>
      </c>
      <c r="Q49" s="2">
        <v>0.86355881008359459</v>
      </c>
      <c r="R49" s="2">
        <f t="shared" si="7"/>
        <v>18</v>
      </c>
      <c r="S49" s="2">
        <v>0.18697336524219973</v>
      </c>
      <c r="T49" s="2">
        <f t="shared" si="8"/>
        <v>5</v>
      </c>
      <c r="V49" s="2"/>
      <c r="W49" s="2">
        <v>0.72419078367755862</v>
      </c>
      <c r="X49" s="2">
        <f t="shared" si="10"/>
        <v>17</v>
      </c>
      <c r="Y49" s="2">
        <v>9.7966728280961188E-3</v>
      </c>
      <c r="Z49" s="2">
        <f t="shared" si="11"/>
        <v>1</v>
      </c>
      <c r="AB49" s="2"/>
      <c r="AC49" s="2">
        <v>0.27559976594499708</v>
      </c>
      <c r="AD49" s="2">
        <f t="shared" si="13"/>
        <v>10</v>
      </c>
      <c r="AE49" s="2">
        <v>0.99146910229772667</v>
      </c>
      <c r="AF49" s="2">
        <f t="shared" si="14"/>
        <v>12</v>
      </c>
      <c r="AG49" s="2">
        <v>0.27279093669389509</v>
      </c>
      <c r="AH49" s="2">
        <f t="shared" si="1"/>
        <v>11</v>
      </c>
      <c r="AI49" s="2">
        <v>0.60640516743648964</v>
      </c>
      <c r="AJ49" s="2">
        <f t="shared" si="15"/>
        <v>19</v>
      </c>
      <c r="AL49" s="2"/>
      <c r="AM49" s="2">
        <v>0.23555549987664981</v>
      </c>
      <c r="AN49" s="2">
        <f t="shared" si="16"/>
        <v>2</v>
      </c>
      <c r="AP49" s="2"/>
      <c r="AR49" s="2">
        <v>0.83419606029089788</v>
      </c>
      <c r="AS49" s="1">
        <v>4</v>
      </c>
      <c r="AT49" s="2">
        <v>3.0656214307963867E-2</v>
      </c>
      <c r="AU49" s="1">
        <v>2</v>
      </c>
      <c r="AV49" s="2">
        <v>0.26389929837578868</v>
      </c>
      <c r="AW49" s="1">
        <v>6</v>
      </c>
      <c r="AX49" s="2">
        <v>0.42665092765616658</v>
      </c>
      <c r="AY49" s="1">
        <v>3</v>
      </c>
      <c r="BB49" s="2">
        <v>0.64227260422163657</v>
      </c>
      <c r="BC49" s="1">
        <v>5</v>
      </c>
      <c r="BD49" s="2">
        <v>0.65521167345276865</v>
      </c>
      <c r="BE49" s="1">
        <v>7</v>
      </c>
      <c r="BF49" s="2">
        <v>0.97616467295873566</v>
      </c>
      <c r="BG49" s="1">
        <v>8</v>
      </c>
    </row>
    <row r="50" spans="5:59" x14ac:dyDescent="0.2">
      <c r="E50" s="2">
        <v>0.14334950467113924</v>
      </c>
      <c r="F50" s="2">
        <f t="shared" si="2"/>
        <v>7</v>
      </c>
      <c r="G50" s="2">
        <v>0.19851182013282512</v>
      </c>
      <c r="H50" s="2">
        <f t="shared" si="3"/>
        <v>8</v>
      </c>
      <c r="I50" s="2">
        <v>0.43912537965072135</v>
      </c>
      <c r="J50" s="2">
        <f t="shared" si="4"/>
        <v>14</v>
      </c>
      <c r="K50" s="2">
        <v>0.36762237878435411</v>
      </c>
      <c r="L50" s="2">
        <f t="shared" si="5"/>
        <v>6</v>
      </c>
      <c r="M50" s="2">
        <v>0.28573584905660376</v>
      </c>
      <c r="N50" s="2">
        <f t="shared" si="6"/>
        <v>13</v>
      </c>
      <c r="O50" s="2">
        <v>0.88665590031479602</v>
      </c>
      <c r="P50" s="2">
        <f t="shared" si="0"/>
        <v>16</v>
      </c>
      <c r="Q50" s="2">
        <v>0.8426653244101634</v>
      </c>
      <c r="R50" s="2">
        <f t="shared" si="7"/>
        <v>18</v>
      </c>
      <c r="S50" s="2">
        <v>0.49030968830334193</v>
      </c>
      <c r="T50" s="2">
        <f t="shared" si="8"/>
        <v>5</v>
      </c>
      <c r="V50" s="2"/>
      <c r="W50" s="2">
        <v>0.75313649961467311</v>
      </c>
      <c r="X50" s="2">
        <f t="shared" si="10"/>
        <v>17</v>
      </c>
      <c r="Y50" s="2">
        <v>0.2781657787997856</v>
      </c>
      <c r="Z50" s="2">
        <f t="shared" si="11"/>
        <v>1</v>
      </c>
      <c r="AB50" s="2"/>
      <c r="AC50" s="2">
        <v>0.86793346950867067</v>
      </c>
      <c r="AD50" s="2">
        <f t="shared" si="13"/>
        <v>10</v>
      </c>
      <c r="AE50" s="2">
        <v>0.29091714152211939</v>
      </c>
      <c r="AF50" s="2">
        <f t="shared" si="14"/>
        <v>12</v>
      </c>
      <c r="AG50" s="2">
        <v>0.50107055464926586</v>
      </c>
      <c r="AH50" s="2">
        <f t="shared" si="1"/>
        <v>11</v>
      </c>
      <c r="AI50" s="2">
        <v>0.71897409539473678</v>
      </c>
      <c r="AJ50" s="2">
        <f t="shared" si="15"/>
        <v>19</v>
      </c>
      <c r="AL50" s="2"/>
      <c r="AM50" s="2">
        <v>9.556765138868889E-2</v>
      </c>
      <c r="AN50" s="2">
        <f t="shared" si="16"/>
        <v>2</v>
      </c>
      <c r="AP50" s="2"/>
      <c r="AR50" s="2">
        <v>0.84680950891460749</v>
      </c>
      <c r="AS50" s="1">
        <v>4</v>
      </c>
      <c r="AT50" s="2">
        <v>4.8645000519156892E-2</v>
      </c>
      <c r="AU50" s="1">
        <v>2</v>
      </c>
      <c r="AV50" s="2">
        <v>0.38251437532671195</v>
      </c>
      <c r="AW50" s="1">
        <v>6</v>
      </c>
      <c r="AX50" s="2">
        <v>0.4075933257918552</v>
      </c>
      <c r="AY50" s="1">
        <v>3</v>
      </c>
      <c r="BB50" s="2">
        <v>3.873071447076272E-2</v>
      </c>
      <c r="BC50" s="1">
        <v>5</v>
      </c>
      <c r="BD50" s="2">
        <v>0.20719758763736215</v>
      </c>
      <c r="BE50" s="1">
        <v>7</v>
      </c>
      <c r="BF50" s="2">
        <v>0.77630601073085848</v>
      </c>
      <c r="BG50" s="1">
        <v>8</v>
      </c>
    </row>
    <row r="51" spans="5:59" x14ac:dyDescent="0.2">
      <c r="E51" s="2">
        <v>9.6705025946569281E-2</v>
      </c>
      <c r="F51" s="2">
        <f t="shared" si="2"/>
        <v>7</v>
      </c>
      <c r="G51" s="2">
        <v>0.51139726606538893</v>
      </c>
      <c r="H51" s="2">
        <f t="shared" si="3"/>
        <v>8</v>
      </c>
      <c r="I51" s="2">
        <v>0.43480341569327496</v>
      </c>
      <c r="J51" s="2">
        <f t="shared" si="4"/>
        <v>14</v>
      </c>
      <c r="K51" s="2">
        <v>0.19144786124537794</v>
      </c>
      <c r="L51" s="2">
        <f t="shared" si="5"/>
        <v>6</v>
      </c>
      <c r="M51" s="2">
        <v>0.24107949871134049</v>
      </c>
      <c r="N51" s="2">
        <f t="shared" si="6"/>
        <v>13</v>
      </c>
      <c r="O51" s="2">
        <v>0.73502057556341138</v>
      </c>
      <c r="P51" s="2">
        <f t="shared" si="0"/>
        <v>16</v>
      </c>
      <c r="Q51" s="2">
        <v>0.63427622126436778</v>
      </c>
      <c r="R51" s="2">
        <f t="shared" si="7"/>
        <v>18</v>
      </c>
      <c r="S51" s="2">
        <v>0.24388219986647244</v>
      </c>
      <c r="T51" s="2">
        <f t="shared" si="8"/>
        <v>5</v>
      </c>
      <c r="V51" s="2"/>
      <c r="W51" s="2">
        <v>0.42993203170048028</v>
      </c>
      <c r="X51" s="2">
        <f t="shared" si="10"/>
        <v>17</v>
      </c>
      <c r="Y51" s="2">
        <v>0.32565172519685054</v>
      </c>
      <c r="Z51" s="2">
        <f t="shared" si="11"/>
        <v>1</v>
      </c>
      <c r="AB51" s="2"/>
      <c r="AC51" s="2">
        <v>0.29696050742306024</v>
      </c>
      <c r="AD51" s="2">
        <f t="shared" si="13"/>
        <v>10</v>
      </c>
      <c r="AE51" s="2">
        <v>0.92818368663997997</v>
      </c>
      <c r="AF51" s="2">
        <f t="shared" si="14"/>
        <v>12</v>
      </c>
      <c r="AG51" s="2">
        <v>0.68810511756569848</v>
      </c>
      <c r="AH51" s="2">
        <f t="shared" si="1"/>
        <v>11</v>
      </c>
      <c r="AI51" s="2">
        <v>0.72957311346071274</v>
      </c>
      <c r="AJ51" s="2">
        <f t="shared" si="15"/>
        <v>19</v>
      </c>
      <c r="AL51" s="2"/>
      <c r="AM51" s="2">
        <v>0.29265255292652553</v>
      </c>
      <c r="AN51" s="2">
        <f t="shared" si="16"/>
        <v>2</v>
      </c>
      <c r="AP51" s="2"/>
      <c r="AR51" s="2">
        <v>0.94736459477635249</v>
      </c>
      <c r="AS51" s="1">
        <v>4</v>
      </c>
      <c r="AT51" s="2">
        <v>7.7774569099781948E-2</v>
      </c>
      <c r="AU51" s="1">
        <v>2</v>
      </c>
      <c r="AV51" s="2">
        <v>0.11678797295002426</v>
      </c>
      <c r="AW51" s="1">
        <v>6</v>
      </c>
      <c r="AX51" s="2">
        <v>0.48167254097981105</v>
      </c>
      <c r="AY51" s="1">
        <v>3</v>
      </c>
      <c r="BB51" s="2">
        <v>0.22605736509479826</v>
      </c>
      <c r="BC51" s="1">
        <v>5</v>
      </c>
      <c r="BD51" s="2">
        <v>0.34034995494994547</v>
      </c>
      <c r="BE51" s="1">
        <v>7</v>
      </c>
      <c r="BF51" s="2">
        <v>0.2910277563837117</v>
      </c>
      <c r="BG51" s="1">
        <v>8</v>
      </c>
    </row>
    <row r="52" spans="5:59" x14ac:dyDescent="0.2">
      <c r="E52" s="2"/>
      <c r="J52" s="2"/>
      <c r="L52" s="2"/>
      <c r="N52" s="2"/>
      <c r="P52" s="2"/>
      <c r="R52" s="2"/>
      <c r="T52" s="2"/>
      <c r="V52" s="2"/>
      <c r="X52" s="2"/>
      <c r="Z52" s="2"/>
      <c r="AB52" s="2"/>
      <c r="AD52" s="2"/>
      <c r="AF52" s="2"/>
      <c r="AH52" s="2"/>
      <c r="AJ52" s="2"/>
      <c r="AL52" s="2"/>
      <c r="AN52" s="2"/>
      <c r="AP52" s="2"/>
    </row>
    <row r="53" spans="5:59" x14ac:dyDescent="0.2">
      <c r="E53" s="2"/>
      <c r="J53" s="2"/>
      <c r="L53" s="2"/>
      <c r="N53" s="2"/>
      <c r="P53" s="2"/>
      <c r="R53" s="2"/>
      <c r="T53" s="2"/>
      <c r="V53" s="2"/>
      <c r="X53" s="2"/>
      <c r="Z53" s="2"/>
      <c r="AB53" s="2"/>
      <c r="AD53" s="2"/>
      <c r="AF53" s="2"/>
      <c r="AH53" s="2"/>
      <c r="AJ53" s="2"/>
      <c r="AL53" s="2"/>
      <c r="AN53" s="2"/>
      <c r="AP53" s="2"/>
    </row>
    <row r="54" spans="5:59" x14ac:dyDescent="0.2">
      <c r="E54" s="2"/>
      <c r="J54" s="2"/>
      <c r="L54" s="2"/>
      <c r="N54" s="2"/>
      <c r="P54" s="2"/>
      <c r="R54" s="2"/>
      <c r="T54" s="2"/>
      <c r="V54" s="2"/>
      <c r="X54" s="2"/>
      <c r="Z54" s="2"/>
      <c r="AB54" s="2"/>
      <c r="AD54" s="2"/>
      <c r="AF54" s="2"/>
      <c r="AH54" s="2"/>
      <c r="AJ54" s="2"/>
      <c r="AL54" s="2"/>
      <c r="AN54" s="2"/>
      <c r="AP54" s="2"/>
    </row>
    <row r="55" spans="5:59" x14ac:dyDescent="0.2">
      <c r="E55" s="2"/>
      <c r="J55" s="2"/>
      <c r="L55" s="2"/>
      <c r="N55" s="2"/>
      <c r="P55" s="2"/>
      <c r="R55" s="2"/>
      <c r="T55" s="2"/>
      <c r="V55" s="2"/>
      <c r="X55" s="2"/>
      <c r="Z55" s="2"/>
      <c r="AB55" s="2"/>
      <c r="AD55" s="2"/>
      <c r="AF55" s="2"/>
      <c r="AH55" s="2"/>
      <c r="AJ55" s="2"/>
      <c r="AL55" s="2"/>
      <c r="AN55" s="2"/>
      <c r="AP55" s="2"/>
    </row>
    <row r="56" spans="5:59" x14ac:dyDescent="0.2">
      <c r="E56" s="2"/>
      <c r="J56" s="2"/>
      <c r="L56" s="2"/>
      <c r="N56" s="2"/>
      <c r="P56" s="2"/>
      <c r="R56" s="2"/>
      <c r="T56" s="2"/>
      <c r="V56" s="2"/>
      <c r="X56" s="2"/>
      <c r="Z56" s="2"/>
      <c r="AB56" s="2"/>
      <c r="AD56" s="2"/>
      <c r="AF56" s="2"/>
      <c r="AH56" s="2"/>
      <c r="AJ56" s="2"/>
      <c r="AL56" s="2"/>
      <c r="AN56" s="2"/>
      <c r="AP56" s="2"/>
    </row>
    <row r="57" spans="5:59" x14ac:dyDescent="0.2">
      <c r="E57" s="2"/>
      <c r="J57" s="2"/>
      <c r="L57" s="2"/>
      <c r="N57" s="2"/>
      <c r="P57" s="2"/>
      <c r="R57" s="2"/>
      <c r="T57" s="2"/>
      <c r="V57" s="2"/>
      <c r="X57" s="2"/>
      <c r="Z57" s="2"/>
      <c r="AB57" s="2"/>
      <c r="AD57" s="2"/>
      <c r="AF57" s="2"/>
      <c r="AH57" s="2"/>
      <c r="AJ57" s="2"/>
      <c r="AL57" s="2"/>
      <c r="AN57" s="2"/>
      <c r="AP57" s="2"/>
    </row>
    <row r="58" spans="5:59" x14ac:dyDescent="0.2">
      <c r="E58" s="2"/>
      <c r="J58" s="2"/>
      <c r="L58" s="2"/>
      <c r="N58" s="2"/>
      <c r="P58" s="2"/>
      <c r="R58" s="2"/>
      <c r="T58" s="2"/>
      <c r="V58" s="2"/>
      <c r="X58" s="2"/>
      <c r="Z58" s="2"/>
      <c r="AB58" s="2"/>
      <c r="AD58" s="2"/>
      <c r="AF58" s="2"/>
      <c r="AH58" s="2"/>
      <c r="AJ58" s="2"/>
      <c r="AL58" s="2"/>
      <c r="AN58" s="2"/>
      <c r="AP58" s="2"/>
    </row>
    <row r="59" spans="5:59" x14ac:dyDescent="0.2">
      <c r="E59" s="2"/>
      <c r="J59" s="2"/>
      <c r="L59" s="2"/>
      <c r="N59" s="2"/>
      <c r="P59" s="2"/>
      <c r="R59" s="2"/>
      <c r="T59" s="2"/>
      <c r="V59" s="2"/>
      <c r="X59" s="2"/>
      <c r="Z59" s="2"/>
      <c r="AB59" s="2"/>
      <c r="AD59" s="2"/>
      <c r="AF59" s="2"/>
      <c r="AH59" s="2"/>
      <c r="AJ59" s="2"/>
      <c r="AL59" s="2"/>
      <c r="AN59" s="2"/>
      <c r="AP59" s="2"/>
    </row>
    <row r="60" spans="5:59" x14ac:dyDescent="0.2">
      <c r="E60" s="2"/>
      <c r="J60" s="2"/>
      <c r="L60" s="2"/>
      <c r="N60" s="2"/>
      <c r="P60" s="2"/>
      <c r="R60" s="2"/>
      <c r="T60" s="2"/>
      <c r="V60" s="2"/>
      <c r="X60" s="2"/>
      <c r="Z60" s="2"/>
      <c r="AB60" s="2"/>
      <c r="AD60" s="2"/>
      <c r="AF60" s="2"/>
      <c r="AH60" s="2"/>
      <c r="AJ60" s="2"/>
      <c r="AL60" s="2"/>
      <c r="AN60" s="2"/>
      <c r="AP60" s="2"/>
    </row>
    <row r="61" spans="5:59" x14ac:dyDescent="0.2">
      <c r="E61" s="2"/>
      <c r="J61" s="2"/>
      <c r="L61" s="2"/>
      <c r="N61" s="2"/>
      <c r="P61" s="2"/>
      <c r="R61" s="2"/>
      <c r="T61" s="2"/>
      <c r="V61" s="2"/>
      <c r="X61" s="2"/>
      <c r="Z61" s="2"/>
      <c r="AB61" s="2"/>
      <c r="AD61" s="2"/>
      <c r="AF61" s="2"/>
      <c r="AH61" s="2"/>
      <c r="AJ61" s="2"/>
      <c r="AL61" s="2"/>
      <c r="AN61" s="2"/>
      <c r="AP61" s="2"/>
    </row>
    <row r="62" spans="5:59" x14ac:dyDescent="0.2">
      <c r="E62" s="2"/>
      <c r="J62" s="2"/>
      <c r="L62" s="2"/>
      <c r="N62" s="2"/>
      <c r="P62" s="2"/>
      <c r="R62" s="2"/>
      <c r="T62" s="2"/>
      <c r="V62" s="2"/>
      <c r="X62" s="2"/>
      <c r="Z62" s="2"/>
      <c r="AB62" s="2"/>
      <c r="AD62" s="2"/>
      <c r="AF62" s="2"/>
      <c r="AH62" s="2"/>
      <c r="AJ62" s="2"/>
      <c r="AL62" s="2"/>
      <c r="AN62" s="2"/>
      <c r="AP62" s="2"/>
    </row>
    <row r="63" spans="5:59" x14ac:dyDescent="0.2">
      <c r="E63" s="2"/>
      <c r="J63" s="2"/>
      <c r="L63" s="2"/>
      <c r="N63" s="2"/>
      <c r="P63" s="2"/>
      <c r="R63" s="2"/>
      <c r="T63" s="2"/>
      <c r="V63" s="2"/>
      <c r="X63" s="2"/>
      <c r="Z63" s="2"/>
      <c r="AB63" s="2"/>
      <c r="AD63" s="2"/>
      <c r="AF63" s="2"/>
      <c r="AH63" s="2"/>
      <c r="AJ63" s="2"/>
      <c r="AL63" s="2"/>
      <c r="AN63" s="2"/>
      <c r="AP63" s="2"/>
    </row>
    <row r="64" spans="5:59" x14ac:dyDescent="0.2">
      <c r="E64" s="2"/>
      <c r="J64" s="2"/>
      <c r="L64" s="2"/>
      <c r="N64" s="2"/>
      <c r="P64" s="2"/>
      <c r="R64" s="2"/>
      <c r="T64" s="2"/>
      <c r="V64" s="2"/>
      <c r="X64" s="2"/>
      <c r="Z64" s="2"/>
      <c r="AB64" s="2"/>
      <c r="AD64" s="2"/>
      <c r="AF64" s="2"/>
      <c r="AH64" s="2"/>
      <c r="AJ64" s="2"/>
      <c r="AL64" s="2"/>
      <c r="AN64" s="2"/>
      <c r="AP64" s="2"/>
    </row>
    <row r="65" spans="5:42" x14ac:dyDescent="0.2">
      <c r="E65" s="2"/>
      <c r="J65" s="2"/>
      <c r="L65" s="2"/>
      <c r="N65" s="2"/>
      <c r="P65" s="2"/>
      <c r="R65" s="2"/>
      <c r="T65" s="2"/>
      <c r="V65" s="2"/>
      <c r="X65" s="2"/>
      <c r="Z65" s="2"/>
      <c r="AB65" s="2"/>
      <c r="AD65" s="2"/>
      <c r="AF65" s="2"/>
      <c r="AH65" s="2"/>
      <c r="AJ65" s="2"/>
      <c r="AL65" s="2"/>
      <c r="AN65" s="2"/>
      <c r="AP65" s="2"/>
    </row>
    <row r="66" spans="5:42" x14ac:dyDescent="0.2">
      <c r="E66" s="2"/>
      <c r="J66" s="2"/>
      <c r="L66" s="2"/>
      <c r="N66" s="2"/>
      <c r="P66" s="2"/>
      <c r="R66" s="2"/>
      <c r="T66" s="2"/>
      <c r="V66" s="2"/>
      <c r="X66" s="2"/>
      <c r="Z66" s="2"/>
      <c r="AB66" s="2"/>
      <c r="AD66" s="2"/>
      <c r="AF66" s="2"/>
      <c r="AH66" s="2"/>
      <c r="AJ66" s="2"/>
      <c r="AL66" s="2"/>
      <c r="AN66" s="2"/>
      <c r="AP66" s="2"/>
    </row>
    <row r="67" spans="5:42" x14ac:dyDescent="0.2">
      <c r="E67" s="2"/>
      <c r="J67" s="2"/>
      <c r="L67" s="2"/>
      <c r="N67" s="2"/>
      <c r="P67" s="2"/>
      <c r="R67" s="2"/>
      <c r="T67" s="2"/>
      <c r="V67" s="2"/>
      <c r="X67" s="2"/>
      <c r="Z67" s="2"/>
      <c r="AB67" s="2"/>
      <c r="AD67" s="2"/>
      <c r="AF67" s="2"/>
      <c r="AH67" s="2"/>
      <c r="AJ67" s="2"/>
      <c r="AL67" s="2"/>
      <c r="AN67" s="2"/>
      <c r="AP67" s="2"/>
    </row>
    <row r="68" spans="5:42" x14ac:dyDescent="0.2">
      <c r="E68" s="2"/>
      <c r="J68" s="2"/>
      <c r="L68" s="2"/>
      <c r="N68" s="2"/>
      <c r="P68" s="2"/>
      <c r="R68" s="2"/>
      <c r="T68" s="2"/>
      <c r="V68" s="2"/>
      <c r="X68" s="2"/>
      <c r="Z68" s="2"/>
      <c r="AB68" s="2"/>
      <c r="AD68" s="2"/>
      <c r="AF68" s="2"/>
      <c r="AH68" s="2"/>
      <c r="AJ68" s="2"/>
      <c r="AL68" s="2"/>
      <c r="AN68" s="2"/>
      <c r="AP68" s="2"/>
    </row>
    <row r="69" spans="5:42" x14ac:dyDescent="0.2">
      <c r="E69" s="2"/>
      <c r="J69" s="2"/>
      <c r="L69" s="2"/>
      <c r="N69" s="2"/>
      <c r="P69" s="2"/>
      <c r="R69" s="2"/>
      <c r="T69" s="2"/>
      <c r="V69" s="2"/>
      <c r="X69" s="2"/>
      <c r="Z69" s="2"/>
      <c r="AB69" s="2"/>
      <c r="AD69" s="2"/>
      <c r="AF69" s="2"/>
      <c r="AH69" s="2"/>
      <c r="AJ69" s="2"/>
      <c r="AL69" s="2"/>
      <c r="AN69" s="2"/>
      <c r="AP69" s="2"/>
    </row>
    <row r="70" spans="5:42" x14ac:dyDescent="0.2">
      <c r="E70" s="2"/>
      <c r="J70" s="2"/>
      <c r="N70" s="2"/>
      <c r="P70" s="2"/>
      <c r="R70" s="2"/>
      <c r="T70" s="2"/>
      <c r="V70" s="2"/>
      <c r="X70" s="2"/>
      <c r="Z70" s="2"/>
      <c r="AB70" s="2"/>
      <c r="AD70" s="2"/>
      <c r="AF70" s="2"/>
      <c r="AH70" s="2"/>
      <c r="AJ70" s="2"/>
      <c r="AL70" s="2"/>
      <c r="AN70" s="2"/>
      <c r="AP70" s="2"/>
    </row>
    <row r="71" spans="5:42" x14ac:dyDescent="0.2">
      <c r="E71" s="2"/>
      <c r="J71" s="2"/>
      <c r="N71" s="2"/>
      <c r="P71" s="2"/>
      <c r="R71" s="2"/>
      <c r="T71" s="2"/>
      <c r="V71" s="2"/>
      <c r="X71" s="2"/>
      <c r="Z71" s="2"/>
      <c r="AB71" s="2"/>
      <c r="AD71" s="2"/>
      <c r="AF71" s="2"/>
      <c r="AH71" s="2"/>
      <c r="AJ71" s="2"/>
      <c r="AL71" s="2"/>
      <c r="AN71" s="2"/>
      <c r="AP71" s="2"/>
    </row>
    <row r="72" spans="5:42" x14ac:dyDescent="0.2">
      <c r="E72" s="2"/>
      <c r="J72" s="2"/>
      <c r="N72" s="2"/>
      <c r="P72" s="2"/>
      <c r="R72" s="2"/>
      <c r="T72" s="2"/>
      <c r="V72" s="2"/>
      <c r="X72" s="2"/>
      <c r="Z72" s="2"/>
      <c r="AB72" s="2"/>
      <c r="AD72" s="2"/>
      <c r="AF72" s="2"/>
      <c r="AH72" s="2"/>
      <c r="AJ72" s="2"/>
      <c r="AL72" s="2"/>
      <c r="AN72" s="2"/>
      <c r="AP72" s="2"/>
    </row>
    <row r="73" spans="5:42" x14ac:dyDescent="0.2">
      <c r="E73" s="2"/>
      <c r="J73" s="2"/>
      <c r="N73" s="2"/>
      <c r="P73" s="2"/>
      <c r="R73" s="2"/>
      <c r="T73" s="2"/>
      <c r="V73" s="2"/>
      <c r="X73" s="2"/>
      <c r="Z73" s="2"/>
      <c r="AB73" s="2"/>
      <c r="AD73" s="2"/>
      <c r="AF73" s="2"/>
      <c r="AH73" s="2"/>
      <c r="AJ73" s="2"/>
      <c r="AL73" s="2"/>
      <c r="AN73" s="2"/>
      <c r="AP73" s="2"/>
    </row>
    <row r="74" spans="5:42" x14ac:dyDescent="0.2">
      <c r="E74" s="2"/>
      <c r="J74" s="2"/>
      <c r="N74" s="2"/>
      <c r="P74" s="2"/>
      <c r="R74" s="2"/>
      <c r="T74" s="2"/>
      <c r="V74" s="2"/>
      <c r="X74" s="2"/>
      <c r="Z74" s="2"/>
      <c r="AB74" s="2"/>
      <c r="AD74" s="2"/>
      <c r="AF74" s="2"/>
      <c r="AH74" s="2"/>
      <c r="AJ74" s="2"/>
      <c r="AL74" s="2"/>
      <c r="AN74" s="2"/>
      <c r="AP74" s="2"/>
    </row>
    <row r="75" spans="5:42" x14ac:dyDescent="0.2">
      <c r="E75" s="2"/>
      <c r="J75" s="2"/>
      <c r="N75" s="2"/>
      <c r="P75" s="2"/>
      <c r="R75" s="2"/>
      <c r="T75" s="2"/>
    </row>
    <row r="76" spans="5:42" x14ac:dyDescent="0.2">
      <c r="E76" s="2"/>
      <c r="J76" s="2"/>
      <c r="N76" s="2"/>
      <c r="P76" s="2"/>
      <c r="R76" s="2"/>
      <c r="T76" s="2"/>
    </row>
    <row r="77" spans="5:42" x14ac:dyDescent="0.2">
      <c r="E77" s="2"/>
      <c r="J77" s="2"/>
      <c r="N77" s="2"/>
      <c r="P77" s="2"/>
      <c r="R77" s="2"/>
      <c r="T77" s="2"/>
    </row>
    <row r="78" spans="5:42" x14ac:dyDescent="0.2">
      <c r="E78" s="2"/>
      <c r="J78" s="2"/>
      <c r="N78" s="2"/>
      <c r="P78" s="2"/>
      <c r="R78" s="2"/>
      <c r="T78" s="2"/>
    </row>
    <row r="79" spans="5:42" x14ac:dyDescent="0.2">
      <c r="E79" s="2"/>
      <c r="J79" s="2"/>
      <c r="N79" s="2"/>
      <c r="P79" s="2"/>
      <c r="R79" s="2"/>
      <c r="T79" s="2"/>
    </row>
    <row r="80" spans="5:42" x14ac:dyDescent="0.2">
      <c r="E80" s="2"/>
      <c r="J80" s="2"/>
      <c r="N80" s="2"/>
      <c r="P80" s="2"/>
      <c r="R80" s="2"/>
      <c r="T80" s="2"/>
    </row>
    <row r="81" spans="5:20" x14ac:dyDescent="0.2">
      <c r="E81" s="2"/>
      <c r="J81" s="2"/>
      <c r="N81" s="2"/>
      <c r="P81" s="2"/>
      <c r="R81" s="2"/>
      <c r="T81" s="2"/>
    </row>
    <row r="82" spans="5:20" x14ac:dyDescent="0.2">
      <c r="E82" s="2"/>
      <c r="J82" s="2"/>
      <c r="N82" s="2"/>
      <c r="P82" s="2"/>
      <c r="R82" s="2"/>
      <c r="T82" s="2"/>
    </row>
    <row r="83" spans="5:20" x14ac:dyDescent="0.2">
      <c r="E83" s="2"/>
      <c r="J83" s="2"/>
      <c r="N83" s="2"/>
      <c r="P83" s="2"/>
      <c r="R83" s="2"/>
      <c r="T83" s="2"/>
    </row>
    <row r="84" spans="5:20" x14ac:dyDescent="0.2">
      <c r="E84" s="2"/>
      <c r="J84" s="2"/>
      <c r="N84" s="2"/>
      <c r="P84" s="2"/>
      <c r="R84" s="2"/>
      <c r="T84" s="2"/>
    </row>
    <row r="85" spans="5:20" x14ac:dyDescent="0.2">
      <c r="E85" s="2"/>
      <c r="J85" s="2"/>
      <c r="N85" s="2"/>
      <c r="P85" s="2"/>
      <c r="R85" s="2"/>
      <c r="T85" s="2"/>
    </row>
    <row r="86" spans="5:20" x14ac:dyDescent="0.2">
      <c r="E86" s="2"/>
      <c r="J86" s="2"/>
      <c r="N86" s="2"/>
      <c r="P86" s="2"/>
      <c r="R86" s="2"/>
      <c r="T86" s="2"/>
    </row>
    <row r="87" spans="5:20" x14ac:dyDescent="0.2">
      <c r="E87" s="2"/>
      <c r="J87" s="2"/>
      <c r="N87" s="2"/>
      <c r="P87" s="2"/>
      <c r="R87" s="2"/>
      <c r="T87" s="2"/>
    </row>
    <row r="88" spans="5:20" x14ac:dyDescent="0.2">
      <c r="E88" s="2"/>
      <c r="J88" s="2"/>
      <c r="N88" s="2"/>
      <c r="P88" s="2"/>
      <c r="R88" s="2"/>
      <c r="T88" s="2"/>
    </row>
    <row r="89" spans="5:20" x14ac:dyDescent="0.2">
      <c r="E89" s="2"/>
      <c r="J89" s="2"/>
      <c r="N89" s="2"/>
      <c r="P89" s="2"/>
      <c r="R89" s="2"/>
      <c r="T89" s="2"/>
    </row>
    <row r="90" spans="5:20" x14ac:dyDescent="0.2">
      <c r="E90" s="2"/>
      <c r="J90" s="2"/>
      <c r="N90" s="2"/>
      <c r="P90" s="2"/>
      <c r="R90" s="2"/>
      <c r="T90" s="2"/>
    </row>
    <row r="91" spans="5:20" x14ac:dyDescent="0.2">
      <c r="E91" s="2"/>
      <c r="J91" s="2"/>
      <c r="N91" s="2"/>
      <c r="P91" s="2"/>
      <c r="R91" s="2"/>
      <c r="T91" s="2"/>
    </row>
    <row r="92" spans="5:20" x14ac:dyDescent="0.2">
      <c r="E92" s="2"/>
      <c r="J92" s="2"/>
      <c r="N92" s="2"/>
      <c r="P92" s="2"/>
      <c r="R92" s="2"/>
      <c r="T92" s="2"/>
    </row>
    <row r="93" spans="5:20" x14ac:dyDescent="0.2">
      <c r="E93" s="2"/>
      <c r="J93" s="2"/>
      <c r="N93" s="2"/>
      <c r="P93" s="2"/>
      <c r="R93" s="2"/>
      <c r="T93" s="2"/>
    </row>
    <row r="94" spans="5:20" x14ac:dyDescent="0.2">
      <c r="E94" s="2"/>
      <c r="J94" s="2"/>
      <c r="N94" s="2"/>
      <c r="P94" s="2"/>
      <c r="R94" s="2"/>
      <c r="T94" s="2"/>
    </row>
    <row r="95" spans="5:20" x14ac:dyDescent="0.2">
      <c r="E95" s="2"/>
      <c r="J95" s="2"/>
      <c r="N95" s="2"/>
      <c r="P95" s="2"/>
      <c r="R95" s="2"/>
      <c r="T95" s="2"/>
    </row>
    <row r="96" spans="5:20" x14ac:dyDescent="0.2">
      <c r="E96" s="2"/>
      <c r="J96" s="2"/>
      <c r="N96" s="2"/>
      <c r="P96" s="2"/>
      <c r="R96" s="2"/>
      <c r="T96" s="2"/>
    </row>
    <row r="97" spans="5:20" x14ac:dyDescent="0.2">
      <c r="E97" s="2"/>
      <c r="J97" s="2"/>
      <c r="N97" s="2"/>
      <c r="P97" s="2"/>
      <c r="R97" s="2"/>
      <c r="T97" s="2"/>
    </row>
    <row r="98" spans="5:20" x14ac:dyDescent="0.2">
      <c r="E98" s="2"/>
      <c r="J98" s="2"/>
      <c r="N98" s="2"/>
      <c r="P98" s="2"/>
      <c r="R98" s="2"/>
      <c r="T98" s="2"/>
    </row>
    <row r="99" spans="5:20" x14ac:dyDescent="0.2">
      <c r="E99" s="2"/>
      <c r="J99" s="2"/>
      <c r="N99" s="2"/>
      <c r="P99" s="2"/>
      <c r="R99" s="2"/>
      <c r="T99" s="2"/>
    </row>
    <row r="100" spans="5:20" x14ac:dyDescent="0.2">
      <c r="E100" s="2"/>
      <c r="J100" s="2"/>
      <c r="N100" s="2"/>
      <c r="P100" s="2"/>
      <c r="R100" s="2"/>
      <c r="T100" s="2"/>
    </row>
    <row r="101" spans="5:20" x14ac:dyDescent="0.2">
      <c r="E101" s="2"/>
      <c r="J101" s="2"/>
      <c r="N101" s="2"/>
      <c r="P101" s="2"/>
      <c r="R101" s="2"/>
      <c r="T101" s="2"/>
    </row>
    <row r="102" spans="5:20" x14ac:dyDescent="0.2">
      <c r="E102" s="2"/>
      <c r="J102" s="2"/>
      <c r="N102" s="2"/>
      <c r="P102" s="2"/>
      <c r="R102" s="2"/>
      <c r="T102" s="2"/>
    </row>
    <row r="103" spans="5:20" x14ac:dyDescent="0.2">
      <c r="E103" s="2"/>
      <c r="J103" s="2"/>
      <c r="N103" s="2"/>
      <c r="P103" s="2"/>
      <c r="R103" s="2"/>
      <c r="T103" s="2"/>
    </row>
    <row r="104" spans="5:20" x14ac:dyDescent="0.2">
      <c r="E104" s="2"/>
      <c r="J104" s="2"/>
      <c r="N104" s="2"/>
      <c r="P104" s="2"/>
      <c r="R104" s="2"/>
      <c r="T104" s="2"/>
    </row>
    <row r="105" spans="5:20" x14ac:dyDescent="0.2">
      <c r="E105" s="2"/>
      <c r="J105" s="2"/>
      <c r="N105" s="2"/>
      <c r="P105" s="2"/>
      <c r="R105" s="2"/>
      <c r="T105" s="2"/>
    </row>
    <row r="106" spans="5:20" x14ac:dyDescent="0.2">
      <c r="E106" s="2"/>
      <c r="J106" s="2"/>
      <c r="N106" s="2"/>
      <c r="P106" s="2"/>
      <c r="R106" s="2"/>
      <c r="T106" s="2"/>
    </row>
    <row r="107" spans="5:20" x14ac:dyDescent="0.2">
      <c r="E107" s="2"/>
      <c r="J107" s="2"/>
      <c r="N107" s="2"/>
      <c r="P107" s="2"/>
      <c r="R107" s="2"/>
      <c r="T107" s="2"/>
    </row>
    <row r="108" spans="5:20" x14ac:dyDescent="0.2">
      <c r="E108" s="2"/>
      <c r="J108" s="2"/>
      <c r="N108" s="2"/>
      <c r="P108" s="2"/>
      <c r="R108" s="2"/>
      <c r="T108" s="2"/>
    </row>
    <row r="109" spans="5:20" x14ac:dyDescent="0.2">
      <c r="E109" s="2"/>
      <c r="J109" s="2"/>
      <c r="N109" s="2"/>
      <c r="P109" s="2"/>
      <c r="R109" s="2"/>
      <c r="T109" s="2"/>
    </row>
    <row r="110" spans="5:20" x14ac:dyDescent="0.2">
      <c r="E110" s="2"/>
      <c r="J110" s="2"/>
      <c r="N110" s="2"/>
      <c r="P110" s="2"/>
      <c r="R110" s="2"/>
      <c r="T110" s="2"/>
    </row>
    <row r="111" spans="5:20" x14ac:dyDescent="0.2">
      <c r="E111" s="2"/>
      <c r="J111" s="2"/>
      <c r="N111" s="2"/>
      <c r="P111" s="2"/>
      <c r="R111" s="2"/>
      <c r="T111" s="2"/>
    </row>
    <row r="112" spans="5:20" x14ac:dyDescent="0.2">
      <c r="E112" s="2"/>
      <c r="J112" s="2"/>
      <c r="N112" s="2"/>
      <c r="P112" s="2"/>
      <c r="R112" s="2"/>
      <c r="T112" s="2"/>
    </row>
    <row r="113" spans="5:20" x14ac:dyDescent="0.2">
      <c r="E113" s="2"/>
      <c r="J113" s="2"/>
      <c r="N113" s="2"/>
      <c r="P113" s="2"/>
      <c r="R113" s="2"/>
      <c r="T113" s="2"/>
    </row>
    <row r="114" spans="5:20" x14ac:dyDescent="0.2">
      <c r="E114" s="2"/>
      <c r="J114" s="2"/>
      <c r="N114" s="2"/>
      <c r="P114" s="2"/>
      <c r="R114" s="2"/>
      <c r="T114" s="2"/>
    </row>
    <row r="115" spans="5:20" x14ac:dyDescent="0.2">
      <c r="E115" s="2"/>
      <c r="J115" s="2"/>
      <c r="N115" s="2"/>
      <c r="P115" s="2"/>
      <c r="R115" s="2"/>
      <c r="T115" s="2"/>
    </row>
    <row r="116" spans="5:20" x14ac:dyDescent="0.2">
      <c r="E116" s="2"/>
      <c r="J116" s="2"/>
      <c r="N116" s="2"/>
      <c r="P116" s="2"/>
      <c r="R116" s="2"/>
      <c r="T116" s="2"/>
    </row>
    <row r="117" spans="5:20" x14ac:dyDescent="0.2">
      <c r="E117" s="2"/>
      <c r="J117" s="2"/>
      <c r="N117" s="2"/>
      <c r="P117" s="2"/>
      <c r="R117" s="2"/>
      <c r="T117" s="2"/>
    </row>
    <row r="118" spans="5:20" x14ac:dyDescent="0.2">
      <c r="E118" s="2"/>
      <c r="J118" s="2"/>
      <c r="N118" s="2"/>
      <c r="P118" s="2"/>
      <c r="R118" s="2"/>
      <c r="T118" s="2"/>
    </row>
    <row r="119" spans="5:20" x14ac:dyDescent="0.2">
      <c r="E119" s="2"/>
      <c r="J119" s="2"/>
      <c r="N119" s="2"/>
      <c r="P119" s="2"/>
      <c r="R119" s="2"/>
      <c r="T119" s="2"/>
    </row>
    <row r="120" spans="5:20" x14ac:dyDescent="0.2">
      <c r="E120" s="2"/>
      <c r="J120" s="2"/>
      <c r="N120" s="2"/>
      <c r="P120" s="2"/>
      <c r="R120" s="2"/>
      <c r="T120" s="2"/>
    </row>
    <row r="121" spans="5:20" x14ac:dyDescent="0.2">
      <c r="E121" s="2"/>
      <c r="J121" s="2"/>
      <c r="N121" s="2"/>
      <c r="P121" s="2"/>
      <c r="R121" s="2"/>
      <c r="T121" s="2"/>
    </row>
    <row r="122" spans="5:20" x14ac:dyDescent="0.2">
      <c r="E122" s="2"/>
      <c r="J122" s="2"/>
      <c r="N122" s="2"/>
      <c r="P122" s="2"/>
      <c r="R122" s="2"/>
      <c r="T122" s="2"/>
    </row>
    <row r="123" spans="5:20" x14ac:dyDescent="0.2">
      <c r="E123" s="2"/>
      <c r="J123" s="2"/>
      <c r="N123" s="2"/>
      <c r="P123" s="2"/>
      <c r="R123" s="2"/>
      <c r="T123" s="2"/>
    </row>
    <row r="124" spans="5:20" x14ac:dyDescent="0.2">
      <c r="E124" s="2"/>
      <c r="J124" s="2"/>
      <c r="N124" s="2"/>
      <c r="P124" s="2"/>
      <c r="R124" s="2"/>
      <c r="T124" s="2"/>
    </row>
    <row r="125" spans="5:20" x14ac:dyDescent="0.2">
      <c r="E125" s="2"/>
      <c r="J125" s="2"/>
      <c r="N125" s="2"/>
      <c r="P125" s="2"/>
      <c r="R125" s="2"/>
      <c r="T125" s="2"/>
    </row>
    <row r="126" spans="5:20" x14ac:dyDescent="0.2">
      <c r="E126" s="2"/>
      <c r="J126" s="2"/>
      <c r="N126" s="2"/>
      <c r="P126" s="2"/>
      <c r="R126" s="2"/>
      <c r="T126" s="2"/>
    </row>
    <row r="127" spans="5:20" x14ac:dyDescent="0.2">
      <c r="E127" s="2"/>
      <c r="J127" s="2"/>
      <c r="N127" s="2"/>
      <c r="P127" s="2"/>
      <c r="R127" s="2"/>
      <c r="T127" s="2"/>
    </row>
    <row r="128" spans="5:20" x14ac:dyDescent="0.2">
      <c r="E128" s="2"/>
      <c r="J128" s="2"/>
      <c r="N128" s="2"/>
      <c r="P128" s="2"/>
      <c r="R128" s="2"/>
      <c r="T128" s="2"/>
    </row>
    <row r="129" spans="5:20" x14ac:dyDescent="0.2">
      <c r="E129" s="2"/>
      <c r="J129" s="2"/>
      <c r="N129" s="2"/>
      <c r="P129" s="2"/>
      <c r="R129" s="2"/>
      <c r="T129" s="2"/>
    </row>
    <row r="130" spans="5:20" x14ac:dyDescent="0.2">
      <c r="E130" s="2"/>
      <c r="J130" s="2"/>
      <c r="N130" s="2"/>
      <c r="P130" s="2"/>
      <c r="R130" s="2"/>
      <c r="T130" s="2"/>
    </row>
    <row r="131" spans="5:20" x14ac:dyDescent="0.2">
      <c r="E131" s="2"/>
      <c r="J131" s="2"/>
      <c r="N131" s="2"/>
      <c r="P131" s="2"/>
      <c r="R131" s="2"/>
      <c r="T131" s="2"/>
    </row>
    <row r="132" spans="5:20" x14ac:dyDescent="0.2">
      <c r="E132" s="2"/>
      <c r="J132" s="2"/>
      <c r="N132" s="2"/>
      <c r="P132" s="2"/>
      <c r="R132" s="2"/>
      <c r="T132" s="2"/>
    </row>
    <row r="133" spans="5:20" x14ac:dyDescent="0.2">
      <c r="E133" s="2"/>
      <c r="J133" s="2"/>
      <c r="N133" s="2"/>
      <c r="P133" s="2"/>
      <c r="R133" s="2"/>
      <c r="T133" s="2"/>
    </row>
    <row r="134" spans="5:20" x14ac:dyDescent="0.2">
      <c r="E134" s="2"/>
      <c r="J134" s="2"/>
      <c r="N134" s="2"/>
      <c r="P134" s="2"/>
      <c r="R134" s="2"/>
      <c r="T134" s="2"/>
    </row>
    <row r="135" spans="5:20" x14ac:dyDescent="0.2">
      <c r="E135" s="2"/>
      <c r="J135" s="2"/>
      <c r="N135" s="2"/>
      <c r="P135" s="2"/>
      <c r="R135" s="2"/>
      <c r="T135" s="2"/>
    </row>
    <row r="136" spans="5:20" x14ac:dyDescent="0.2">
      <c r="E136" s="2"/>
      <c r="J136" s="2"/>
      <c r="N136" s="2"/>
      <c r="P136" s="2"/>
      <c r="R136" s="2"/>
      <c r="T136" s="2"/>
    </row>
    <row r="137" spans="5:20" x14ac:dyDescent="0.2">
      <c r="E137" s="2"/>
      <c r="J137" s="2"/>
      <c r="N137" s="2"/>
      <c r="P137" s="2"/>
      <c r="R137" s="2"/>
      <c r="T137" s="2"/>
    </row>
    <row r="138" spans="5:20" x14ac:dyDescent="0.2">
      <c r="E138" s="2"/>
      <c r="J138" s="2"/>
      <c r="N138" s="2"/>
      <c r="P138" s="2"/>
      <c r="R138" s="2"/>
      <c r="T138" s="2"/>
    </row>
    <row r="139" spans="5:20" x14ac:dyDescent="0.2">
      <c r="E139" s="2"/>
      <c r="J139" s="2"/>
      <c r="N139" s="2"/>
      <c r="P139" s="2"/>
      <c r="R139" s="2"/>
      <c r="T139" s="2"/>
    </row>
    <row r="140" spans="5:20" x14ac:dyDescent="0.2">
      <c r="E140" s="2"/>
      <c r="J140" s="2"/>
      <c r="N140" s="2"/>
      <c r="P140" s="2"/>
      <c r="R140" s="2"/>
      <c r="T140" s="2"/>
    </row>
    <row r="141" spans="5:20" x14ac:dyDescent="0.2">
      <c r="E141" s="2"/>
      <c r="J141" s="2"/>
      <c r="N141" s="2"/>
      <c r="P141" s="2"/>
      <c r="R141" s="2"/>
      <c r="T141" s="2"/>
    </row>
    <row r="142" spans="5:20" x14ac:dyDescent="0.2">
      <c r="E142" s="2"/>
      <c r="J142" s="2"/>
      <c r="N142" s="2"/>
      <c r="P142" s="2"/>
      <c r="R142" s="2"/>
      <c r="T142" s="2"/>
    </row>
    <row r="143" spans="5:20" x14ac:dyDescent="0.2">
      <c r="E143" s="2"/>
      <c r="J143" s="2"/>
      <c r="N143" s="2"/>
      <c r="P143" s="2"/>
      <c r="R143" s="2"/>
      <c r="T143" s="2"/>
    </row>
    <row r="144" spans="5:20" x14ac:dyDescent="0.2">
      <c r="E144" s="2"/>
      <c r="J144" s="2"/>
      <c r="N144" s="2"/>
      <c r="P144" s="2"/>
      <c r="R144" s="2"/>
      <c r="T144" s="2"/>
    </row>
    <row r="145" spans="5:20" x14ac:dyDescent="0.2">
      <c r="E145" s="2"/>
      <c r="J145" s="2"/>
      <c r="N145" s="2"/>
      <c r="P145" s="2"/>
      <c r="R145" s="2"/>
      <c r="T145" s="2"/>
    </row>
    <row r="146" spans="5:20" x14ac:dyDescent="0.2">
      <c r="E146" s="2"/>
      <c r="J146" s="2"/>
      <c r="N146" s="2"/>
      <c r="P146" s="2"/>
      <c r="R146" s="2"/>
      <c r="T146" s="2"/>
    </row>
    <row r="147" spans="5:20" x14ac:dyDescent="0.2">
      <c r="E147" s="2"/>
      <c r="J147" s="2"/>
      <c r="N147" s="2"/>
      <c r="P147" s="2"/>
      <c r="R147" s="2"/>
      <c r="T147" s="2"/>
    </row>
    <row r="148" spans="5:20" x14ac:dyDescent="0.2">
      <c r="E148" s="2"/>
      <c r="J148" s="2"/>
      <c r="N148" s="2"/>
      <c r="P148" s="2"/>
      <c r="R148" s="2"/>
      <c r="T148" s="2"/>
    </row>
    <row r="149" spans="5:20" x14ac:dyDescent="0.2">
      <c r="E149" s="2"/>
      <c r="J149" s="2"/>
      <c r="N149" s="2"/>
      <c r="P149" s="2"/>
      <c r="R149" s="2"/>
      <c r="T149" s="2"/>
    </row>
    <row r="150" spans="5:20" x14ac:dyDescent="0.2">
      <c r="E150" s="2"/>
      <c r="J150" s="2"/>
      <c r="N150" s="2"/>
      <c r="P150" s="2"/>
      <c r="R150" s="2"/>
      <c r="T150" s="2"/>
    </row>
    <row r="151" spans="5:20" x14ac:dyDescent="0.2">
      <c r="E151" s="2"/>
      <c r="J151" s="2"/>
      <c r="N151" s="2"/>
      <c r="P151" s="2"/>
      <c r="R151" s="2"/>
      <c r="T151" s="2"/>
    </row>
    <row r="152" spans="5:20" x14ac:dyDescent="0.2">
      <c r="E152" s="2"/>
      <c r="J152" s="2"/>
      <c r="N152" s="2"/>
      <c r="P152" s="2"/>
      <c r="R152" s="2"/>
      <c r="T152" s="2"/>
    </row>
    <row r="153" spans="5:20" x14ac:dyDescent="0.2">
      <c r="E153" s="2"/>
      <c r="J153" s="2"/>
      <c r="N153" s="2"/>
      <c r="P153" s="2"/>
      <c r="R153" s="2"/>
      <c r="T153" s="2"/>
    </row>
    <row r="154" spans="5:20" x14ac:dyDescent="0.2">
      <c r="E154" s="2"/>
      <c r="J154" s="2"/>
      <c r="N154" s="2"/>
      <c r="P154" s="2"/>
      <c r="R154" s="2"/>
      <c r="T154" s="2"/>
    </row>
    <row r="155" spans="5:20" x14ac:dyDescent="0.2">
      <c r="E155" s="2"/>
      <c r="N155" s="2"/>
      <c r="P155" s="2"/>
      <c r="R155" s="2"/>
      <c r="T155" s="2"/>
    </row>
    <row r="156" spans="5:20" x14ac:dyDescent="0.2">
      <c r="E156" s="2"/>
      <c r="N156" s="2"/>
      <c r="P156" s="2"/>
      <c r="R156" s="2"/>
      <c r="T156" s="2"/>
    </row>
    <row r="157" spans="5:20" x14ac:dyDescent="0.2">
      <c r="E157" s="2"/>
      <c r="N157" s="2"/>
      <c r="P157" s="2"/>
      <c r="R157" s="2"/>
      <c r="T157" s="2"/>
    </row>
    <row r="158" spans="5:20" x14ac:dyDescent="0.2">
      <c r="E158" s="2"/>
      <c r="N158" s="2"/>
      <c r="P158" s="2"/>
      <c r="R158" s="2"/>
      <c r="T158" s="2"/>
    </row>
    <row r="159" spans="5:20" x14ac:dyDescent="0.2">
      <c r="E159" s="2"/>
      <c r="N159" s="2"/>
      <c r="P159" s="2"/>
      <c r="R159" s="2"/>
      <c r="T159" s="2"/>
    </row>
    <row r="160" spans="5:20" x14ac:dyDescent="0.2">
      <c r="E160" s="2"/>
      <c r="N160" s="2"/>
      <c r="P160" s="2"/>
      <c r="R160" s="2"/>
      <c r="T160" s="2"/>
    </row>
    <row r="161" spans="5:20" x14ac:dyDescent="0.2">
      <c r="E161" s="2"/>
      <c r="N161" s="2"/>
      <c r="P161" s="2"/>
      <c r="R161" s="2"/>
      <c r="T161" s="2"/>
    </row>
    <row r="162" spans="5:20" x14ac:dyDescent="0.2">
      <c r="E162" s="2"/>
      <c r="N162" s="2"/>
      <c r="P162" s="2"/>
      <c r="R162" s="2"/>
      <c r="T162" s="2"/>
    </row>
    <row r="163" spans="5:20" x14ac:dyDescent="0.2">
      <c r="E163" s="2"/>
      <c r="N163" s="2"/>
      <c r="P163" s="2"/>
      <c r="R163" s="2"/>
      <c r="T163" s="2"/>
    </row>
    <row r="164" spans="5:20" x14ac:dyDescent="0.2">
      <c r="E164" s="2"/>
      <c r="N164" s="2"/>
      <c r="P164" s="2"/>
      <c r="R164" s="2"/>
      <c r="T164" s="2"/>
    </row>
    <row r="165" spans="5:20" x14ac:dyDescent="0.2">
      <c r="E165" s="2"/>
      <c r="N165" s="2"/>
      <c r="P165" s="2"/>
      <c r="R165" s="2"/>
      <c r="T165" s="2"/>
    </row>
    <row r="166" spans="5:20" x14ac:dyDescent="0.2">
      <c r="E166" s="2"/>
      <c r="N166" s="2"/>
      <c r="P166" s="2"/>
      <c r="R166" s="2"/>
      <c r="T166" s="2"/>
    </row>
    <row r="167" spans="5:20" x14ac:dyDescent="0.2">
      <c r="E167" s="2"/>
      <c r="N167" s="2"/>
      <c r="P167" s="2"/>
      <c r="R167" s="2"/>
      <c r="T167" s="2"/>
    </row>
    <row r="168" spans="5:20" x14ac:dyDescent="0.2">
      <c r="E168" s="2"/>
      <c r="N168" s="2"/>
      <c r="P168" s="2"/>
      <c r="R168" s="2"/>
      <c r="T168" s="2"/>
    </row>
    <row r="169" spans="5:20" x14ac:dyDescent="0.2">
      <c r="E169" s="2"/>
      <c r="N169" s="2"/>
      <c r="P169" s="2"/>
      <c r="R169" s="2"/>
      <c r="T169" s="2"/>
    </row>
    <row r="170" spans="5:20" x14ac:dyDescent="0.2">
      <c r="E170" s="2"/>
      <c r="N170" s="2"/>
      <c r="P170" s="2"/>
      <c r="R170" s="2"/>
      <c r="T170" s="2"/>
    </row>
    <row r="171" spans="5:20" x14ac:dyDescent="0.2">
      <c r="E171" s="2"/>
      <c r="N171" s="2"/>
      <c r="P171" s="2"/>
      <c r="R171" s="2"/>
      <c r="T171" s="2"/>
    </row>
    <row r="172" spans="5:20" x14ac:dyDescent="0.2">
      <c r="E172" s="2"/>
      <c r="N172" s="2"/>
      <c r="P172" s="2"/>
      <c r="R172" s="2"/>
      <c r="T172" s="2"/>
    </row>
    <row r="173" spans="5:20" x14ac:dyDescent="0.2">
      <c r="E173" s="2"/>
      <c r="N173" s="2"/>
      <c r="P173" s="2"/>
      <c r="R173" s="2"/>
      <c r="T173" s="2"/>
    </row>
    <row r="174" spans="5:20" x14ac:dyDescent="0.2">
      <c r="E174" s="2"/>
      <c r="N174" s="2"/>
      <c r="P174" s="2"/>
      <c r="R174" s="2"/>
      <c r="T174" s="2"/>
    </row>
    <row r="175" spans="5:20" x14ac:dyDescent="0.2">
      <c r="E175" s="2"/>
      <c r="N175" s="2"/>
      <c r="P175" s="2"/>
      <c r="R175" s="2"/>
      <c r="T175" s="2"/>
    </row>
    <row r="176" spans="5:20" x14ac:dyDescent="0.2">
      <c r="E176" s="2"/>
      <c r="N176" s="2"/>
      <c r="P176" s="2"/>
      <c r="R176" s="2"/>
      <c r="T176" s="2"/>
    </row>
    <row r="177" spans="5:20" x14ac:dyDescent="0.2">
      <c r="E177" s="2"/>
      <c r="N177" s="2"/>
      <c r="P177" s="2"/>
      <c r="R177" s="2"/>
      <c r="T177" s="2"/>
    </row>
    <row r="178" spans="5:20" x14ac:dyDescent="0.2">
      <c r="E178" s="2"/>
      <c r="N178" s="2"/>
      <c r="P178" s="2"/>
      <c r="R178" s="2"/>
      <c r="T178" s="2"/>
    </row>
    <row r="179" spans="5:20" x14ac:dyDescent="0.2">
      <c r="E179" s="2"/>
      <c r="N179" s="2"/>
      <c r="P179" s="2"/>
      <c r="R179" s="2"/>
      <c r="T179" s="2"/>
    </row>
    <row r="180" spans="5:20" x14ac:dyDescent="0.2">
      <c r="E180" s="2"/>
      <c r="N180" s="2"/>
      <c r="P180" s="2"/>
      <c r="R180" s="2"/>
      <c r="T180" s="2"/>
    </row>
    <row r="181" spans="5:20" x14ac:dyDescent="0.2">
      <c r="E181" s="2"/>
      <c r="N181" s="2"/>
      <c r="P181" s="2"/>
      <c r="R181" s="2"/>
      <c r="T181" s="2"/>
    </row>
    <row r="182" spans="5:20" x14ac:dyDescent="0.2">
      <c r="E182" s="2"/>
      <c r="N182" s="2"/>
      <c r="P182" s="2"/>
      <c r="R182" s="2"/>
      <c r="T182" s="2"/>
    </row>
    <row r="183" spans="5:20" x14ac:dyDescent="0.2">
      <c r="E183" s="2"/>
      <c r="N183" s="2"/>
      <c r="P183" s="2"/>
      <c r="R183" s="2"/>
      <c r="T183" s="2"/>
    </row>
    <row r="184" spans="5:20" x14ac:dyDescent="0.2">
      <c r="E184" s="2"/>
      <c r="N184" s="2"/>
      <c r="P184" s="2"/>
      <c r="R184" s="2"/>
      <c r="T184" s="2"/>
    </row>
    <row r="185" spans="5:20" x14ac:dyDescent="0.2">
      <c r="E185" s="2"/>
      <c r="N185" s="2"/>
      <c r="P185" s="2"/>
      <c r="R185" s="2"/>
      <c r="T185" s="2"/>
    </row>
    <row r="186" spans="5:20" x14ac:dyDescent="0.2">
      <c r="E186" s="2"/>
      <c r="N186" s="2"/>
      <c r="P186" s="2"/>
      <c r="R186" s="2"/>
      <c r="T186" s="2"/>
    </row>
    <row r="187" spans="5:20" x14ac:dyDescent="0.2">
      <c r="E187" s="2"/>
      <c r="N187" s="2"/>
      <c r="P187" s="2"/>
      <c r="R187" s="2"/>
      <c r="T187" s="2"/>
    </row>
    <row r="188" spans="5:20" x14ac:dyDescent="0.2">
      <c r="E188" s="2"/>
      <c r="N188" s="2"/>
      <c r="P188" s="2"/>
      <c r="R188" s="2"/>
      <c r="T188" s="2"/>
    </row>
    <row r="189" spans="5:20" x14ac:dyDescent="0.2">
      <c r="E189" s="2"/>
      <c r="N189" s="2"/>
      <c r="P189" s="2"/>
      <c r="R189" s="2"/>
      <c r="T189" s="2"/>
    </row>
    <row r="190" spans="5:20" x14ac:dyDescent="0.2">
      <c r="E190" s="2"/>
      <c r="N190" s="2"/>
      <c r="P190" s="2"/>
      <c r="R190" s="2"/>
      <c r="T190" s="2"/>
    </row>
    <row r="191" spans="5:20" x14ac:dyDescent="0.2">
      <c r="E191" s="2"/>
      <c r="N191" s="2"/>
      <c r="P191" s="2"/>
      <c r="R191" s="2"/>
      <c r="T191" s="2"/>
    </row>
    <row r="192" spans="5:20" x14ac:dyDescent="0.2">
      <c r="E192" s="2"/>
      <c r="N192" s="2"/>
      <c r="P192" s="2"/>
      <c r="R192" s="2"/>
      <c r="T192" s="2"/>
    </row>
    <row r="193" spans="5:20" x14ac:dyDescent="0.2">
      <c r="E193" s="2"/>
      <c r="N193" s="2"/>
      <c r="P193" s="2"/>
      <c r="R193" s="2"/>
      <c r="T193" s="2"/>
    </row>
    <row r="194" spans="5:20" x14ac:dyDescent="0.2">
      <c r="E194" s="2"/>
      <c r="N194" s="2"/>
      <c r="P194" s="2"/>
      <c r="R194" s="2"/>
      <c r="T194" s="2"/>
    </row>
    <row r="195" spans="5:20" x14ac:dyDescent="0.2">
      <c r="E195" s="2"/>
      <c r="N195" s="2"/>
      <c r="P195" s="2"/>
      <c r="R195" s="2"/>
      <c r="T195" s="2"/>
    </row>
    <row r="196" spans="5:20" x14ac:dyDescent="0.2">
      <c r="E196" s="2"/>
      <c r="N196" s="2"/>
      <c r="P196" s="2"/>
      <c r="R196" s="2"/>
      <c r="T196" s="2"/>
    </row>
    <row r="197" spans="5:20" x14ac:dyDescent="0.2">
      <c r="E197" s="2"/>
      <c r="N197" s="2"/>
      <c r="P197" s="2"/>
      <c r="R197" s="2"/>
      <c r="T197" s="2"/>
    </row>
    <row r="198" spans="5:20" x14ac:dyDescent="0.2">
      <c r="E198" s="2"/>
      <c r="N198" s="2"/>
      <c r="P198" s="2"/>
      <c r="R198" s="2"/>
      <c r="T198" s="2"/>
    </row>
    <row r="199" spans="5:20" x14ac:dyDescent="0.2">
      <c r="E199" s="2"/>
      <c r="N199" s="2"/>
      <c r="P199" s="2"/>
      <c r="R199" s="2"/>
      <c r="T199" s="2"/>
    </row>
    <row r="200" spans="5:20" x14ac:dyDescent="0.2">
      <c r="E200" s="2"/>
      <c r="N200" s="2"/>
      <c r="P200" s="2"/>
      <c r="R200" s="2"/>
      <c r="T200" s="2"/>
    </row>
    <row r="201" spans="5:20" x14ac:dyDescent="0.2">
      <c r="E201" s="2"/>
      <c r="N201" s="2"/>
      <c r="P201" s="2"/>
      <c r="R201" s="2"/>
      <c r="T201" s="2"/>
    </row>
    <row r="202" spans="5:20" x14ac:dyDescent="0.2">
      <c r="E202" s="2"/>
      <c r="N202" s="2"/>
      <c r="P202" s="2"/>
      <c r="R202" s="2"/>
      <c r="T202" s="2"/>
    </row>
    <row r="203" spans="5:20" x14ac:dyDescent="0.2">
      <c r="E203" s="2"/>
      <c r="N203" s="2"/>
      <c r="P203" s="2"/>
      <c r="R203" s="2"/>
      <c r="T203" s="2"/>
    </row>
    <row r="204" spans="5:20" x14ac:dyDescent="0.2">
      <c r="E204" s="2"/>
      <c r="N204" s="2"/>
      <c r="P204" s="2"/>
      <c r="R204" s="2"/>
      <c r="T204" s="2"/>
    </row>
    <row r="205" spans="5:20" x14ac:dyDescent="0.2">
      <c r="E205" s="2"/>
      <c r="N205" s="2"/>
      <c r="P205" s="2"/>
      <c r="R205" s="2"/>
      <c r="T205" s="2"/>
    </row>
    <row r="206" spans="5:20" x14ac:dyDescent="0.2">
      <c r="E206" s="2"/>
      <c r="N206" s="2"/>
      <c r="P206" s="2"/>
      <c r="R206" s="2"/>
      <c r="T206" s="2"/>
    </row>
    <row r="207" spans="5:20" x14ac:dyDescent="0.2">
      <c r="E207" s="2"/>
      <c r="N207" s="2"/>
      <c r="P207" s="2"/>
      <c r="R207" s="2"/>
      <c r="T207" s="2"/>
    </row>
    <row r="208" spans="5:20" x14ac:dyDescent="0.2">
      <c r="E208" s="2"/>
      <c r="N208" s="2"/>
      <c r="P208" s="2"/>
      <c r="R208" s="2"/>
      <c r="T208" s="2"/>
    </row>
    <row r="209" spans="5:20" x14ac:dyDescent="0.2">
      <c r="E209" s="2"/>
      <c r="N209" s="2"/>
      <c r="P209" s="2"/>
      <c r="R209" s="2"/>
      <c r="T209" s="2"/>
    </row>
    <row r="210" spans="5:20" x14ac:dyDescent="0.2">
      <c r="E210" s="2"/>
      <c r="N210" s="2"/>
      <c r="P210" s="2"/>
      <c r="R210" s="2"/>
      <c r="T210" s="2"/>
    </row>
    <row r="211" spans="5:20" x14ac:dyDescent="0.2">
      <c r="E211" s="2"/>
      <c r="N211" s="2"/>
      <c r="P211" s="2"/>
      <c r="R211" s="2"/>
      <c r="T211" s="2"/>
    </row>
    <row r="212" spans="5:20" x14ac:dyDescent="0.2">
      <c r="E212" s="2"/>
      <c r="N212" s="2"/>
      <c r="P212" s="2"/>
      <c r="R212" s="2"/>
      <c r="T212" s="2"/>
    </row>
    <row r="213" spans="5:20" x14ac:dyDescent="0.2">
      <c r="E213" s="2"/>
      <c r="N213" s="2"/>
      <c r="P213" s="2"/>
      <c r="R213" s="2"/>
      <c r="T213" s="2"/>
    </row>
    <row r="214" spans="5:20" x14ac:dyDescent="0.2">
      <c r="E214" s="2"/>
      <c r="N214" s="2"/>
      <c r="P214" s="2"/>
      <c r="R214" s="2"/>
      <c r="T214" s="2"/>
    </row>
    <row r="215" spans="5:20" x14ac:dyDescent="0.2">
      <c r="E215" s="2"/>
      <c r="N215" s="2"/>
      <c r="P215" s="2"/>
      <c r="R215" s="2"/>
      <c r="T215" s="2"/>
    </row>
    <row r="216" spans="5:20" x14ac:dyDescent="0.2">
      <c r="E216" s="2"/>
      <c r="N216" s="2"/>
      <c r="P216" s="2"/>
      <c r="R216" s="2"/>
      <c r="T216" s="2"/>
    </row>
    <row r="217" spans="5:20" x14ac:dyDescent="0.2">
      <c r="E217" s="2"/>
      <c r="N217" s="2"/>
      <c r="P217" s="2"/>
      <c r="R217" s="2"/>
      <c r="T217" s="2"/>
    </row>
    <row r="218" spans="5:20" x14ac:dyDescent="0.2">
      <c r="E218" s="2"/>
      <c r="N218" s="2"/>
      <c r="P218" s="2"/>
      <c r="R218" s="2"/>
      <c r="T218" s="2"/>
    </row>
    <row r="219" spans="5:20" x14ac:dyDescent="0.2">
      <c r="E219" s="2"/>
      <c r="N219" s="2"/>
      <c r="P219" s="2"/>
      <c r="R219" s="2"/>
      <c r="T219" s="2"/>
    </row>
    <row r="220" spans="5:20" x14ac:dyDescent="0.2">
      <c r="E220" s="2"/>
      <c r="N220" s="2"/>
      <c r="P220" s="2"/>
      <c r="R220" s="2"/>
      <c r="T220" s="2"/>
    </row>
    <row r="221" spans="5:20" x14ac:dyDescent="0.2">
      <c r="E221" s="2"/>
      <c r="N221" s="2"/>
      <c r="P221" s="2"/>
      <c r="R221" s="2"/>
      <c r="T221" s="2"/>
    </row>
    <row r="222" spans="5:20" x14ac:dyDescent="0.2">
      <c r="E222" s="2"/>
      <c r="N222" s="2"/>
      <c r="P222" s="2"/>
      <c r="R222" s="2"/>
      <c r="T222" s="2"/>
    </row>
    <row r="223" spans="5:20" x14ac:dyDescent="0.2">
      <c r="E223" s="2"/>
      <c r="N223" s="2"/>
      <c r="P223" s="2"/>
      <c r="R223" s="2"/>
      <c r="T223" s="2"/>
    </row>
    <row r="224" spans="5:20" x14ac:dyDescent="0.2">
      <c r="E224" s="2"/>
      <c r="N224" s="2"/>
      <c r="P224" s="2"/>
      <c r="R224" s="2"/>
      <c r="T224" s="2"/>
    </row>
    <row r="225" spans="5:20" x14ac:dyDescent="0.2">
      <c r="E225" s="2"/>
      <c r="N225" s="2"/>
      <c r="P225" s="2"/>
      <c r="R225" s="2"/>
      <c r="T225" s="2"/>
    </row>
    <row r="226" spans="5:20" x14ac:dyDescent="0.2">
      <c r="E226" s="2"/>
      <c r="N226" s="2"/>
      <c r="P226" s="2"/>
      <c r="R226" s="2"/>
      <c r="T226" s="2"/>
    </row>
    <row r="227" spans="5:20" x14ac:dyDescent="0.2">
      <c r="E227" s="2"/>
      <c r="N227" s="2"/>
      <c r="P227" s="2"/>
      <c r="R227" s="2"/>
      <c r="T227" s="2"/>
    </row>
    <row r="228" spans="5:20" x14ac:dyDescent="0.2">
      <c r="E228" s="2"/>
      <c r="N228" s="2"/>
      <c r="P228" s="2"/>
      <c r="R228" s="2"/>
      <c r="T228" s="2"/>
    </row>
    <row r="229" spans="5:20" x14ac:dyDescent="0.2">
      <c r="E229" s="2"/>
      <c r="N229" s="2"/>
      <c r="P229" s="2"/>
      <c r="R229" s="2"/>
      <c r="T229" s="2"/>
    </row>
    <row r="230" spans="5:20" x14ac:dyDescent="0.2">
      <c r="E230" s="2"/>
      <c r="N230" s="2"/>
      <c r="P230" s="2"/>
      <c r="R230" s="2"/>
      <c r="T230" s="2"/>
    </row>
    <row r="231" spans="5:20" x14ac:dyDescent="0.2">
      <c r="E231" s="2"/>
      <c r="N231" s="2"/>
      <c r="P231" s="2"/>
      <c r="R231" s="2"/>
      <c r="T231" s="2"/>
    </row>
    <row r="232" spans="5:20" x14ac:dyDescent="0.2">
      <c r="E232" s="2"/>
      <c r="N232" s="2"/>
      <c r="P232" s="2"/>
      <c r="R232" s="2"/>
      <c r="T232" s="2"/>
    </row>
    <row r="233" spans="5:20" x14ac:dyDescent="0.2">
      <c r="E233" s="2"/>
      <c r="N233" s="2"/>
      <c r="P233" s="2"/>
      <c r="R233" s="2"/>
      <c r="T233" s="2"/>
    </row>
    <row r="234" spans="5:20" x14ac:dyDescent="0.2">
      <c r="E234" s="2"/>
      <c r="N234" s="2"/>
      <c r="P234" s="2"/>
      <c r="R234" s="2"/>
      <c r="T234" s="2"/>
    </row>
    <row r="235" spans="5:20" x14ac:dyDescent="0.2">
      <c r="E235" s="2"/>
      <c r="N235" s="2"/>
      <c r="P235" s="2"/>
      <c r="R235" s="2"/>
      <c r="T235" s="2"/>
    </row>
    <row r="236" spans="5:20" x14ac:dyDescent="0.2">
      <c r="E236" s="2"/>
      <c r="N236" s="2"/>
      <c r="P236" s="2"/>
      <c r="R236" s="2"/>
      <c r="T236" s="2"/>
    </row>
    <row r="237" spans="5:20" x14ac:dyDescent="0.2">
      <c r="E237" s="2"/>
      <c r="N237" s="2"/>
      <c r="P237" s="2"/>
      <c r="R237" s="2"/>
      <c r="T237" s="2"/>
    </row>
    <row r="238" spans="5:20" x14ac:dyDescent="0.2">
      <c r="E238" s="2"/>
    </row>
    <row r="239" spans="5:20" x14ac:dyDescent="0.2">
      <c r="E239" s="2"/>
    </row>
    <row r="240" spans="5:20" x14ac:dyDescent="0.2">
      <c r="E240" s="2"/>
    </row>
    <row r="241" spans="5:5" x14ac:dyDescent="0.2">
      <c r="E241" s="2"/>
    </row>
    <row r="242" spans="5:5" x14ac:dyDescent="0.2">
      <c r="E242" s="2"/>
    </row>
    <row r="243" spans="5:5" x14ac:dyDescent="0.2">
      <c r="E243" s="2"/>
    </row>
    <row r="244" spans="5:5" x14ac:dyDescent="0.2">
      <c r="E244" s="2"/>
    </row>
    <row r="245" spans="5:5" x14ac:dyDescent="0.2">
      <c r="E245" s="2"/>
    </row>
    <row r="246" spans="5:5" x14ac:dyDescent="0.2">
      <c r="E246" s="2"/>
    </row>
    <row r="247" spans="5:5" x14ac:dyDescent="0.2">
      <c r="E247" s="2"/>
    </row>
    <row r="248" spans="5:5" x14ac:dyDescent="0.2">
      <c r="E248" s="2"/>
    </row>
    <row r="249" spans="5:5" x14ac:dyDescent="0.2">
      <c r="E249" s="2"/>
    </row>
    <row r="250" spans="5:5" x14ac:dyDescent="0.2">
      <c r="E250" s="2"/>
    </row>
    <row r="251" spans="5:5" x14ac:dyDescent="0.2">
      <c r="E251" s="2"/>
    </row>
    <row r="252" spans="5:5" x14ac:dyDescent="0.2">
      <c r="E252" s="2"/>
    </row>
    <row r="253" spans="5:5" x14ac:dyDescent="0.2">
      <c r="E253" s="2"/>
    </row>
    <row r="254" spans="5:5" x14ac:dyDescent="0.2">
      <c r="E254" s="2"/>
    </row>
    <row r="255" spans="5:5" x14ac:dyDescent="0.2">
      <c r="E255" s="2"/>
    </row>
    <row r="256" spans="5:5" x14ac:dyDescent="0.2">
      <c r="E256" s="2"/>
    </row>
    <row r="257" spans="5:5" x14ac:dyDescent="0.2">
      <c r="E257" s="2"/>
    </row>
    <row r="258" spans="5:5" x14ac:dyDescent="0.2">
      <c r="E258" s="2"/>
    </row>
    <row r="259" spans="5:5" x14ac:dyDescent="0.2">
      <c r="E259" s="2"/>
    </row>
    <row r="260" spans="5:5" x14ac:dyDescent="0.2">
      <c r="E260" s="2"/>
    </row>
    <row r="261" spans="5:5" x14ac:dyDescent="0.2">
      <c r="E261" s="2"/>
    </row>
    <row r="262" spans="5:5" x14ac:dyDescent="0.2">
      <c r="E262" s="2"/>
    </row>
    <row r="263" spans="5:5" x14ac:dyDescent="0.2">
      <c r="E263" s="2"/>
    </row>
    <row r="264" spans="5:5" x14ac:dyDescent="0.2">
      <c r="E264" s="2"/>
    </row>
    <row r="265" spans="5:5" x14ac:dyDescent="0.2">
      <c r="E265" s="2"/>
    </row>
    <row r="266" spans="5:5" x14ac:dyDescent="0.2">
      <c r="E266" s="2"/>
    </row>
    <row r="267" spans="5:5" x14ac:dyDescent="0.2">
      <c r="E267" s="2"/>
    </row>
    <row r="268" spans="5:5" x14ac:dyDescent="0.2">
      <c r="E268" s="2"/>
    </row>
    <row r="269" spans="5:5" x14ac:dyDescent="0.2">
      <c r="E269" s="2"/>
    </row>
    <row r="270" spans="5:5" x14ac:dyDescent="0.2">
      <c r="E270" s="2"/>
    </row>
    <row r="271" spans="5:5" x14ac:dyDescent="0.2">
      <c r="E271" s="2"/>
    </row>
    <row r="272" spans="5:5" x14ac:dyDescent="0.2">
      <c r="E272" s="2"/>
    </row>
    <row r="273" spans="5:5" x14ac:dyDescent="0.2">
      <c r="E273" s="2"/>
    </row>
    <row r="274" spans="5:5" x14ac:dyDescent="0.2">
      <c r="E274" s="2"/>
    </row>
    <row r="275" spans="5:5" x14ac:dyDescent="0.2">
      <c r="E275" s="2"/>
    </row>
    <row r="276" spans="5:5" x14ac:dyDescent="0.2">
      <c r="E276" s="2"/>
    </row>
    <row r="277" spans="5:5" x14ac:dyDescent="0.2">
      <c r="E277" s="2"/>
    </row>
    <row r="278" spans="5:5" x14ac:dyDescent="0.2">
      <c r="E278" s="2"/>
    </row>
    <row r="279" spans="5:5" x14ac:dyDescent="0.2">
      <c r="E279" s="2"/>
    </row>
    <row r="280" spans="5:5" x14ac:dyDescent="0.2">
      <c r="E280" s="2"/>
    </row>
    <row r="281" spans="5:5" x14ac:dyDescent="0.2">
      <c r="E281" s="2"/>
    </row>
    <row r="282" spans="5:5" x14ac:dyDescent="0.2">
      <c r="E282" s="2"/>
    </row>
    <row r="283" spans="5:5" x14ac:dyDescent="0.2">
      <c r="E283" s="2"/>
    </row>
    <row r="284" spans="5:5" x14ac:dyDescent="0.2">
      <c r="E284" s="2"/>
    </row>
    <row r="285" spans="5:5" x14ac:dyDescent="0.2">
      <c r="E285" s="2"/>
    </row>
    <row r="286" spans="5:5" x14ac:dyDescent="0.2">
      <c r="E286" s="2"/>
    </row>
    <row r="287" spans="5:5" x14ac:dyDescent="0.2">
      <c r="E287" s="2"/>
    </row>
    <row r="288" spans="5:5" x14ac:dyDescent="0.2">
      <c r="E288" s="2"/>
    </row>
    <row r="289" spans="5:5" x14ac:dyDescent="0.2">
      <c r="E289" s="2"/>
    </row>
    <row r="290" spans="5:5" x14ac:dyDescent="0.2">
      <c r="E290" s="2"/>
    </row>
    <row r="291" spans="5:5" x14ac:dyDescent="0.2">
      <c r="E291" s="2"/>
    </row>
    <row r="292" spans="5:5" x14ac:dyDescent="0.2">
      <c r="E292" s="2"/>
    </row>
    <row r="293" spans="5:5" x14ac:dyDescent="0.2">
      <c r="E293" s="2"/>
    </row>
    <row r="294" spans="5:5" x14ac:dyDescent="0.2">
      <c r="E294" s="2"/>
    </row>
    <row r="295" spans="5:5" x14ac:dyDescent="0.2">
      <c r="E295" s="2"/>
    </row>
    <row r="296" spans="5:5" x14ac:dyDescent="0.2">
      <c r="E296" s="2"/>
    </row>
    <row r="297" spans="5:5" x14ac:dyDescent="0.2">
      <c r="E297" s="2"/>
    </row>
    <row r="298" spans="5:5" x14ac:dyDescent="0.2">
      <c r="E298" s="2"/>
    </row>
    <row r="299" spans="5:5" x14ac:dyDescent="0.2">
      <c r="E299" s="2"/>
    </row>
    <row r="300" spans="5:5" x14ac:dyDescent="0.2">
      <c r="E300" s="2"/>
    </row>
    <row r="301" spans="5:5" x14ac:dyDescent="0.2">
      <c r="E301" s="2"/>
    </row>
    <row r="302" spans="5:5" x14ac:dyDescent="0.2">
      <c r="E302" s="2"/>
    </row>
    <row r="303" spans="5:5" x14ac:dyDescent="0.2">
      <c r="E303" s="2"/>
    </row>
    <row r="304" spans="5:5" x14ac:dyDescent="0.2">
      <c r="E304" s="2"/>
    </row>
    <row r="305" spans="5:5" x14ac:dyDescent="0.2">
      <c r="E305" s="2"/>
    </row>
    <row r="306" spans="5:5" x14ac:dyDescent="0.2">
      <c r="E306" s="2"/>
    </row>
    <row r="307" spans="5:5" x14ac:dyDescent="0.2">
      <c r="E307" s="2"/>
    </row>
    <row r="308" spans="5:5" x14ac:dyDescent="0.2">
      <c r="E308" s="2"/>
    </row>
    <row r="309" spans="5:5" x14ac:dyDescent="0.2">
      <c r="E309" s="2"/>
    </row>
    <row r="310" spans="5:5" x14ac:dyDescent="0.2">
      <c r="E310" s="2"/>
    </row>
    <row r="311" spans="5:5" x14ac:dyDescent="0.2">
      <c r="E311" s="2"/>
    </row>
    <row r="312" spans="5:5" x14ac:dyDescent="0.2">
      <c r="E312" s="2"/>
    </row>
    <row r="313" spans="5:5" x14ac:dyDescent="0.2">
      <c r="E313" s="2"/>
    </row>
    <row r="314" spans="5:5" x14ac:dyDescent="0.2">
      <c r="E314" s="2"/>
    </row>
    <row r="315" spans="5:5" x14ac:dyDescent="0.2">
      <c r="E315" s="2"/>
    </row>
    <row r="316" spans="5:5" x14ac:dyDescent="0.2">
      <c r="E316" s="2"/>
    </row>
    <row r="317" spans="5:5" x14ac:dyDescent="0.2">
      <c r="E317" s="2"/>
    </row>
    <row r="318" spans="5:5" x14ac:dyDescent="0.2">
      <c r="E318" s="2"/>
    </row>
    <row r="319" spans="5:5" x14ac:dyDescent="0.2">
      <c r="E319" s="2"/>
    </row>
    <row r="320" spans="5:5" x14ac:dyDescent="0.2">
      <c r="E320" s="2"/>
    </row>
    <row r="321" spans="5:5" x14ac:dyDescent="0.2">
      <c r="E321" s="2"/>
    </row>
    <row r="322" spans="5:5" x14ac:dyDescent="0.2">
      <c r="E322" s="2"/>
    </row>
    <row r="323" spans="5:5" x14ac:dyDescent="0.2">
      <c r="E323" s="2"/>
    </row>
    <row r="324" spans="5:5" x14ac:dyDescent="0.2">
      <c r="E324" s="2"/>
    </row>
    <row r="325" spans="5:5" x14ac:dyDescent="0.2">
      <c r="E325" s="2"/>
    </row>
    <row r="326" spans="5:5" x14ac:dyDescent="0.2">
      <c r="E326" s="2"/>
    </row>
    <row r="327" spans="5:5" x14ac:dyDescent="0.2">
      <c r="E327" s="2"/>
    </row>
    <row r="328" spans="5:5" x14ac:dyDescent="0.2">
      <c r="E328" s="2"/>
    </row>
    <row r="329" spans="5:5" x14ac:dyDescent="0.2">
      <c r="E329" s="2"/>
    </row>
    <row r="330" spans="5:5" x14ac:dyDescent="0.2">
      <c r="E330" s="2"/>
    </row>
    <row r="331" spans="5:5" x14ac:dyDescent="0.2">
      <c r="E331" s="2"/>
    </row>
    <row r="332" spans="5:5" x14ac:dyDescent="0.2">
      <c r="E332" s="2"/>
    </row>
    <row r="333" spans="5:5" x14ac:dyDescent="0.2">
      <c r="E333" s="2"/>
    </row>
    <row r="334" spans="5:5" x14ac:dyDescent="0.2">
      <c r="E334" s="2"/>
    </row>
    <row r="335" spans="5:5" x14ac:dyDescent="0.2">
      <c r="E335" s="2"/>
    </row>
    <row r="336" spans="5:5" x14ac:dyDescent="0.2">
      <c r="E336" s="2"/>
    </row>
    <row r="337" spans="5:5" x14ac:dyDescent="0.2">
      <c r="E337" s="2"/>
    </row>
    <row r="338" spans="5:5" x14ac:dyDescent="0.2">
      <c r="E338" s="2"/>
    </row>
    <row r="339" spans="5:5" x14ac:dyDescent="0.2">
      <c r="E339" s="2"/>
    </row>
    <row r="340" spans="5:5" x14ac:dyDescent="0.2">
      <c r="E340" s="2"/>
    </row>
    <row r="341" spans="5:5" x14ac:dyDescent="0.2">
      <c r="E341" s="2"/>
    </row>
    <row r="342" spans="5:5" x14ac:dyDescent="0.2">
      <c r="E342" s="2"/>
    </row>
    <row r="343" spans="5:5" x14ac:dyDescent="0.2">
      <c r="E343" s="2"/>
    </row>
    <row r="344" spans="5:5" x14ac:dyDescent="0.2">
      <c r="E344" s="2"/>
    </row>
    <row r="345" spans="5:5" x14ac:dyDescent="0.2">
      <c r="E345" s="2"/>
    </row>
    <row r="346" spans="5:5" x14ac:dyDescent="0.2">
      <c r="E346" s="2"/>
    </row>
    <row r="347" spans="5:5" x14ac:dyDescent="0.2">
      <c r="E347" s="2"/>
    </row>
    <row r="348" spans="5:5" x14ac:dyDescent="0.2">
      <c r="E348" s="2"/>
    </row>
    <row r="349" spans="5:5" x14ac:dyDescent="0.2">
      <c r="E349" s="2"/>
    </row>
    <row r="350" spans="5:5" x14ac:dyDescent="0.2">
      <c r="E350" s="2"/>
    </row>
    <row r="351" spans="5:5" x14ac:dyDescent="0.2">
      <c r="E351" s="2"/>
    </row>
    <row r="352" spans="5:5" x14ac:dyDescent="0.2">
      <c r="E352" s="2"/>
    </row>
    <row r="353" spans="5:5" x14ac:dyDescent="0.2">
      <c r="E353" s="2"/>
    </row>
    <row r="354" spans="5:5" x14ac:dyDescent="0.2">
      <c r="E354" s="2"/>
    </row>
    <row r="355" spans="5:5" x14ac:dyDescent="0.2">
      <c r="E355" s="2"/>
    </row>
    <row r="356" spans="5:5" x14ac:dyDescent="0.2">
      <c r="E356" s="2"/>
    </row>
    <row r="357" spans="5:5" x14ac:dyDescent="0.2">
      <c r="E357" s="2"/>
    </row>
    <row r="358" spans="5:5" x14ac:dyDescent="0.2">
      <c r="E358" s="2"/>
    </row>
    <row r="359" spans="5:5" x14ac:dyDescent="0.2">
      <c r="E359" s="2"/>
    </row>
    <row r="360" spans="5:5" x14ac:dyDescent="0.2">
      <c r="E360" s="2"/>
    </row>
    <row r="361" spans="5:5" x14ac:dyDescent="0.2">
      <c r="E361" s="2"/>
    </row>
    <row r="362" spans="5:5" x14ac:dyDescent="0.2">
      <c r="E362" s="2"/>
    </row>
    <row r="363" spans="5:5" x14ac:dyDescent="0.2">
      <c r="E363" s="2"/>
    </row>
    <row r="364" spans="5:5" x14ac:dyDescent="0.2">
      <c r="E364" s="2"/>
    </row>
    <row r="365" spans="5:5" x14ac:dyDescent="0.2">
      <c r="E365" s="2"/>
    </row>
    <row r="366" spans="5:5" x14ac:dyDescent="0.2">
      <c r="E366" s="2"/>
    </row>
    <row r="367" spans="5:5" x14ac:dyDescent="0.2">
      <c r="E367" s="2"/>
    </row>
    <row r="368" spans="5:5" x14ac:dyDescent="0.2">
      <c r="E368" s="2"/>
    </row>
    <row r="369" spans="5:5" x14ac:dyDescent="0.2">
      <c r="E369" s="2"/>
    </row>
    <row r="370" spans="5:5" x14ac:dyDescent="0.2">
      <c r="E370" s="2"/>
    </row>
    <row r="371" spans="5:5" x14ac:dyDescent="0.2">
      <c r="E371" s="2"/>
    </row>
    <row r="372" spans="5:5" x14ac:dyDescent="0.2">
      <c r="E372" s="2"/>
    </row>
    <row r="373" spans="5:5" x14ac:dyDescent="0.2">
      <c r="E373" s="2"/>
    </row>
    <row r="374" spans="5:5" x14ac:dyDescent="0.2">
      <c r="E374" s="2"/>
    </row>
    <row r="375" spans="5:5" x14ac:dyDescent="0.2">
      <c r="E375" s="2"/>
    </row>
    <row r="376" spans="5:5" x14ac:dyDescent="0.2">
      <c r="E376" s="2"/>
    </row>
    <row r="377" spans="5:5" x14ac:dyDescent="0.2">
      <c r="E377" s="2"/>
    </row>
    <row r="378" spans="5:5" x14ac:dyDescent="0.2">
      <c r="E378" s="2"/>
    </row>
    <row r="379" spans="5:5" x14ac:dyDescent="0.2">
      <c r="E379" s="2"/>
    </row>
    <row r="380" spans="5:5" x14ac:dyDescent="0.2">
      <c r="E380" s="2"/>
    </row>
    <row r="381" spans="5:5" x14ac:dyDescent="0.2">
      <c r="E381" s="2"/>
    </row>
    <row r="382" spans="5:5" x14ac:dyDescent="0.2">
      <c r="E382" s="2"/>
    </row>
    <row r="383" spans="5:5" x14ac:dyDescent="0.2">
      <c r="E383" s="2"/>
    </row>
    <row r="384" spans="5:5" x14ac:dyDescent="0.2">
      <c r="E384" s="2"/>
    </row>
    <row r="385" spans="5:5" x14ac:dyDescent="0.2">
      <c r="E385" s="2"/>
    </row>
    <row r="386" spans="5:5" x14ac:dyDescent="0.2">
      <c r="E386" s="2"/>
    </row>
    <row r="387" spans="5:5" x14ac:dyDescent="0.2">
      <c r="E387" s="2"/>
    </row>
    <row r="388" spans="5:5" x14ac:dyDescent="0.2">
      <c r="E388" s="2"/>
    </row>
    <row r="389" spans="5:5" x14ac:dyDescent="0.2">
      <c r="E389" s="2"/>
    </row>
    <row r="390" spans="5:5" x14ac:dyDescent="0.2">
      <c r="E390" s="2"/>
    </row>
    <row r="391" spans="5:5" x14ac:dyDescent="0.2">
      <c r="E391" s="2"/>
    </row>
    <row r="392" spans="5:5" x14ac:dyDescent="0.2">
      <c r="E392" s="2"/>
    </row>
    <row r="393" spans="5:5" x14ac:dyDescent="0.2">
      <c r="E393" s="2"/>
    </row>
    <row r="394" spans="5:5" x14ac:dyDescent="0.2">
      <c r="E394" s="2"/>
    </row>
    <row r="395" spans="5:5" x14ac:dyDescent="0.2">
      <c r="E395" s="2"/>
    </row>
    <row r="396" spans="5:5" x14ac:dyDescent="0.2">
      <c r="E396" s="2"/>
    </row>
    <row r="397" spans="5:5" x14ac:dyDescent="0.2">
      <c r="E397" s="2"/>
    </row>
    <row r="398" spans="5:5" x14ac:dyDescent="0.2">
      <c r="E398" s="2"/>
    </row>
    <row r="399" spans="5:5" x14ac:dyDescent="0.2">
      <c r="E399" s="2"/>
    </row>
    <row r="400" spans="5:5" x14ac:dyDescent="0.2">
      <c r="E400" s="2"/>
    </row>
    <row r="401" spans="5:5" x14ac:dyDescent="0.2">
      <c r="E401" s="2"/>
    </row>
    <row r="402" spans="5:5" x14ac:dyDescent="0.2">
      <c r="E402" s="2"/>
    </row>
    <row r="403" spans="5:5" x14ac:dyDescent="0.2">
      <c r="E403" s="2"/>
    </row>
    <row r="404" spans="5:5" x14ac:dyDescent="0.2">
      <c r="E404" s="2"/>
    </row>
    <row r="405" spans="5:5" x14ac:dyDescent="0.2">
      <c r="E405" s="2"/>
    </row>
    <row r="406" spans="5:5" x14ac:dyDescent="0.2">
      <c r="E406" s="2"/>
    </row>
    <row r="407" spans="5:5" x14ac:dyDescent="0.2">
      <c r="E407" s="2"/>
    </row>
    <row r="408" spans="5:5" x14ac:dyDescent="0.2">
      <c r="E408" s="2"/>
    </row>
    <row r="409" spans="5:5" x14ac:dyDescent="0.2">
      <c r="E409" s="2"/>
    </row>
    <row r="410" spans="5:5" x14ac:dyDescent="0.2">
      <c r="E410" s="2"/>
    </row>
    <row r="411" spans="5:5" x14ac:dyDescent="0.2">
      <c r="E411" s="2"/>
    </row>
    <row r="412" spans="5:5" x14ac:dyDescent="0.2">
      <c r="E412" s="2"/>
    </row>
    <row r="413" spans="5:5" x14ac:dyDescent="0.2">
      <c r="E413" s="2"/>
    </row>
    <row r="414" spans="5:5" x14ac:dyDescent="0.2">
      <c r="E414" s="2"/>
    </row>
    <row r="415" spans="5:5" x14ac:dyDescent="0.2">
      <c r="E415" s="2"/>
    </row>
    <row r="416" spans="5:5" x14ac:dyDescent="0.2">
      <c r="E416" s="2"/>
    </row>
    <row r="417" spans="5:5" x14ac:dyDescent="0.2">
      <c r="E417" s="2"/>
    </row>
    <row r="418" spans="5:5" x14ac:dyDescent="0.2">
      <c r="E418" s="2"/>
    </row>
    <row r="419" spans="5:5" x14ac:dyDescent="0.2">
      <c r="E419" s="2"/>
    </row>
    <row r="420" spans="5:5" x14ac:dyDescent="0.2">
      <c r="E420" s="2"/>
    </row>
    <row r="421" spans="5:5" x14ac:dyDescent="0.2">
      <c r="E421" s="2"/>
    </row>
    <row r="422" spans="5:5" x14ac:dyDescent="0.2">
      <c r="E422" s="2"/>
    </row>
    <row r="423" spans="5:5" x14ac:dyDescent="0.2">
      <c r="E423" s="2"/>
    </row>
    <row r="424" spans="5:5" x14ac:dyDescent="0.2">
      <c r="E424" s="2"/>
    </row>
    <row r="425" spans="5:5" x14ac:dyDescent="0.2">
      <c r="E425" s="2"/>
    </row>
    <row r="426" spans="5:5" x14ac:dyDescent="0.2">
      <c r="E426" s="2"/>
    </row>
    <row r="427" spans="5:5" x14ac:dyDescent="0.2">
      <c r="E427" s="2"/>
    </row>
    <row r="428" spans="5:5" x14ac:dyDescent="0.2">
      <c r="E428" s="2"/>
    </row>
    <row r="429" spans="5:5" x14ac:dyDescent="0.2">
      <c r="E429" s="2"/>
    </row>
    <row r="430" spans="5:5" x14ac:dyDescent="0.2">
      <c r="E430" s="2"/>
    </row>
    <row r="431" spans="5:5" x14ac:dyDescent="0.2">
      <c r="E431" s="2"/>
    </row>
    <row r="432" spans="5:5" x14ac:dyDescent="0.2">
      <c r="E432" s="2"/>
    </row>
    <row r="433" spans="5:5" x14ac:dyDescent="0.2">
      <c r="E433" s="2"/>
    </row>
    <row r="434" spans="5:5" x14ac:dyDescent="0.2">
      <c r="E434" s="2"/>
    </row>
    <row r="435" spans="5:5" x14ac:dyDescent="0.2">
      <c r="E435" s="2"/>
    </row>
    <row r="436" spans="5:5" x14ac:dyDescent="0.2">
      <c r="E436" s="2"/>
    </row>
    <row r="437" spans="5:5" x14ac:dyDescent="0.2">
      <c r="E437" s="2"/>
    </row>
    <row r="438" spans="5:5" x14ac:dyDescent="0.2">
      <c r="E438" s="2"/>
    </row>
    <row r="439" spans="5:5" x14ac:dyDescent="0.2">
      <c r="E439" s="2"/>
    </row>
    <row r="440" spans="5:5" x14ac:dyDescent="0.2">
      <c r="E440" s="2"/>
    </row>
    <row r="441" spans="5:5" x14ac:dyDescent="0.2">
      <c r="E441" s="2"/>
    </row>
    <row r="442" spans="5:5" x14ac:dyDescent="0.2">
      <c r="E442" s="2"/>
    </row>
    <row r="443" spans="5:5" x14ac:dyDescent="0.2">
      <c r="E443" s="2"/>
    </row>
    <row r="444" spans="5:5" x14ac:dyDescent="0.2">
      <c r="E444" s="2"/>
    </row>
    <row r="445" spans="5:5" x14ac:dyDescent="0.2">
      <c r="E445" s="2"/>
    </row>
    <row r="446" spans="5:5" x14ac:dyDescent="0.2">
      <c r="E446" s="2"/>
    </row>
    <row r="447" spans="5:5" x14ac:dyDescent="0.2">
      <c r="E447" s="2"/>
    </row>
    <row r="448" spans="5:5" x14ac:dyDescent="0.2">
      <c r="E448" s="2"/>
    </row>
    <row r="449" spans="5:5" x14ac:dyDescent="0.2">
      <c r="E449" s="2"/>
    </row>
    <row r="450" spans="5:5" x14ac:dyDescent="0.2">
      <c r="E450" s="2"/>
    </row>
    <row r="451" spans="5:5" x14ac:dyDescent="0.2">
      <c r="E451" s="2"/>
    </row>
    <row r="452" spans="5:5" x14ac:dyDescent="0.2">
      <c r="E452" s="2"/>
    </row>
    <row r="453" spans="5:5" x14ac:dyDescent="0.2">
      <c r="E453" s="2"/>
    </row>
    <row r="454" spans="5:5" x14ac:dyDescent="0.2">
      <c r="E454" s="2"/>
    </row>
    <row r="455" spans="5:5" x14ac:dyDescent="0.2">
      <c r="E455" s="2"/>
    </row>
    <row r="456" spans="5:5" x14ac:dyDescent="0.2">
      <c r="E456" s="2"/>
    </row>
    <row r="457" spans="5:5" x14ac:dyDescent="0.2">
      <c r="E457" s="2"/>
    </row>
    <row r="458" spans="5:5" x14ac:dyDescent="0.2">
      <c r="E458" s="2"/>
    </row>
    <row r="459" spans="5:5" x14ac:dyDescent="0.2">
      <c r="E459" s="2"/>
    </row>
    <row r="460" spans="5:5" x14ac:dyDescent="0.2">
      <c r="E460" s="2"/>
    </row>
    <row r="461" spans="5:5" x14ac:dyDescent="0.2">
      <c r="E461" s="2"/>
    </row>
    <row r="462" spans="5:5" x14ac:dyDescent="0.2">
      <c r="E462" s="2"/>
    </row>
    <row r="463" spans="5:5" x14ac:dyDescent="0.2">
      <c r="E463" s="2"/>
    </row>
    <row r="464" spans="5:5" x14ac:dyDescent="0.2">
      <c r="E464" s="2"/>
    </row>
    <row r="465" spans="5:5" x14ac:dyDescent="0.2">
      <c r="E465" s="2"/>
    </row>
    <row r="466" spans="5:5" x14ac:dyDescent="0.2">
      <c r="E466" s="2"/>
    </row>
    <row r="467" spans="5:5" x14ac:dyDescent="0.2">
      <c r="E467" s="2"/>
    </row>
    <row r="468" spans="5:5" x14ac:dyDescent="0.2">
      <c r="E468" s="2"/>
    </row>
    <row r="469" spans="5:5" x14ac:dyDescent="0.2">
      <c r="E469" s="2"/>
    </row>
    <row r="470" spans="5:5" x14ac:dyDescent="0.2">
      <c r="E470" s="2"/>
    </row>
  </sheetData>
  <pageMargins left="0.75" right="0.75" top="1" bottom="1" header="0.5" footer="0.5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3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6-09-26T14:49:47Z</dcterms:created>
  <dcterms:modified xsi:type="dcterms:W3CDTF">2016-11-30T16:45:07Z</dcterms:modified>
</cp:coreProperties>
</file>